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杂\BBA_GEEM\Manuscript4.26\Submission-5.5-MS\Co-expression-Huang-revised6.30\Revised-submission\"/>
    </mc:Choice>
  </mc:AlternateContent>
  <xr:revisionPtr revIDLastSave="0" documentId="13_ncr:1_{DB4AB94E-1905-411B-A9DE-8724188BEA82}" xr6:coauthVersionLast="47" xr6:coauthVersionMax="47" xr10:uidLastSave="{00000000-0000-0000-0000-000000000000}"/>
  <bookViews>
    <workbookView xWindow="-30828" yWindow="-1632" windowWidth="30936" windowHeight="16896" activeTab="6" xr2:uid="{7E07D50C-CCD5-4C52-B130-A05EB8274524}"/>
  </bookViews>
  <sheets>
    <sheet name="Table S1" sheetId="1" r:id="rId1"/>
    <sheet name="Table S2" sheetId="8" r:id="rId2"/>
    <sheet name="Table S3" sheetId="4" r:id="rId3"/>
    <sheet name="Table S4" sheetId="2" r:id="rId4"/>
    <sheet name="Table S5" sheetId="3" r:id="rId5"/>
    <sheet name="Table S6" sheetId="5" r:id="rId6"/>
    <sheet name="Table.S7" sheetId="10" r:id="rId7"/>
    <sheet name="Table S8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7" uniqueCount="2072">
  <si>
    <t>Samples</t>
  </si>
  <si>
    <t>SRR3036777</t>
  </si>
  <si>
    <t>CGMCC 7.34</t>
  </si>
  <si>
    <t>PC</t>
  </si>
  <si>
    <t>Infection</t>
  </si>
  <si>
    <t>Transcriptional profiling of Beauveria bassiana strain GXsk1011 grown on cuticle extracts of the silkworm (Bombyx mori L.)</t>
  </si>
  <si>
    <t>SRR3037970</t>
  </si>
  <si>
    <t>Transcriptional profiling of Beauveria bassiana strain CQsk1209 grown on the cuticle extracts of silkworm (Bombyx mori L.)</t>
  </si>
  <si>
    <t>SRR3043095</t>
  </si>
  <si>
    <t>Transcriptional profiling of Beauveria bassiana strain GXtr1009 grown on the cuticle extracts of silkworm (Bombyx mori L.)</t>
  </si>
  <si>
    <t>SRR3043073</t>
  </si>
  <si>
    <t>Transcriptional profiling of Beauveria bassiana strain GXsk1011 grown on the cuticle extracts of cotton bollworm (Helicoverpa armigera)</t>
  </si>
  <si>
    <t>SRR3043097</t>
  </si>
  <si>
    <t>Transcriptional profiling of Beauveria bassiana strain GXsk1011 grown on the cuticle extracts of greenish-brown hawk moth (Clanis bilineata) larva</t>
  </si>
  <si>
    <t>SRR11218244</t>
  </si>
  <si>
    <t>ARSEF_2860</t>
  </si>
  <si>
    <t>HB</t>
  </si>
  <si>
    <t>72 hpi post injection</t>
  </si>
  <si>
    <t>G. mellonella Hemocytes, INT3d, rep1</t>
  </si>
  <si>
    <t>HB1</t>
  </si>
  <si>
    <t>SRR11218245</t>
  </si>
  <si>
    <t>G. mellonella Hemocytes, INT3d, rep2</t>
  </si>
  <si>
    <t>HB2</t>
  </si>
  <si>
    <t>SRR5378437</t>
  </si>
  <si>
    <t>mixed sample of B. bassiana hyphal bodies and host cells</t>
  </si>
  <si>
    <t>BbHB_R1</t>
  </si>
  <si>
    <t>G. mellonella</t>
  </si>
  <si>
    <t>HB3</t>
  </si>
  <si>
    <t>SRR5378438</t>
  </si>
  <si>
    <t>BbHB_R2</t>
  </si>
  <si>
    <t>HB4</t>
  </si>
  <si>
    <t>48 hpi post injection</t>
  </si>
  <si>
    <t>Hyphal bodies</t>
  </si>
  <si>
    <t>HB5</t>
  </si>
  <si>
    <t>SRR5453677</t>
  </si>
  <si>
    <t>HB6</t>
  </si>
  <si>
    <t>SRR5453678</t>
  </si>
  <si>
    <t>HB7</t>
  </si>
  <si>
    <t>SRR10582852</t>
  </si>
  <si>
    <t>SDA</t>
  </si>
  <si>
    <t xml:space="preserve">mycelia cultured on SDAY plates for 3 days at 25°C </t>
  </si>
  <si>
    <t>WTAM, rep1</t>
  </si>
  <si>
    <t>AH1</t>
  </si>
  <si>
    <t>SRR10582853</t>
  </si>
  <si>
    <t>WTAM, rep2</t>
  </si>
  <si>
    <t>AH2</t>
  </si>
  <si>
    <t>SRR10582854</t>
  </si>
  <si>
    <t>WTAM, rep3</t>
  </si>
  <si>
    <t>AH3</t>
  </si>
  <si>
    <t>SRR11806499</t>
  </si>
  <si>
    <t>CDA</t>
  </si>
  <si>
    <t>WTCDA_rep1</t>
  </si>
  <si>
    <t>AH4</t>
  </si>
  <si>
    <t>SRR11806500</t>
  </si>
  <si>
    <t>WTCDA_rep2</t>
  </si>
  <si>
    <t>AH5</t>
  </si>
  <si>
    <t>SRR11806501</t>
  </si>
  <si>
    <t>WTCDA_rep3</t>
  </si>
  <si>
    <t>AH6</t>
  </si>
  <si>
    <t>SRR11806502</t>
  </si>
  <si>
    <t>SDAY plates incubated for 5 d under optimal conditions</t>
  </si>
  <si>
    <t>WTSDAY_rep1</t>
  </si>
  <si>
    <t>AH7</t>
  </si>
  <si>
    <t>SRR11806503</t>
  </si>
  <si>
    <t>WTSDAY_rep2</t>
  </si>
  <si>
    <t>AH8</t>
  </si>
  <si>
    <t>SRR12742939</t>
  </si>
  <si>
    <t>SDAY 3-day-old hyphal cultures</t>
  </si>
  <si>
    <t>WT-1</t>
  </si>
  <si>
    <t>AH9</t>
  </si>
  <si>
    <t>SRR12742940</t>
  </si>
  <si>
    <t>WT-2</t>
  </si>
  <si>
    <t>AH10</t>
  </si>
  <si>
    <t>SRR12742941</t>
  </si>
  <si>
    <t>WT-3</t>
  </si>
  <si>
    <t>AH11</t>
  </si>
  <si>
    <t>SRR13348908</t>
  </si>
  <si>
    <t>AH12</t>
  </si>
  <si>
    <t>SRR13348909</t>
  </si>
  <si>
    <t>AH13</t>
  </si>
  <si>
    <t>SRR13348910</t>
  </si>
  <si>
    <t>AH14</t>
  </si>
  <si>
    <t>SRR14924236</t>
  </si>
  <si>
    <t>plated on SDAY medium and cultured at 25°C for 6 days</t>
  </si>
  <si>
    <t>WT-HTC-rep1</t>
  </si>
  <si>
    <t>AH15</t>
  </si>
  <si>
    <t>SRR14924237</t>
  </si>
  <si>
    <t>WT-HTC-rep2</t>
  </si>
  <si>
    <t>AH16</t>
  </si>
  <si>
    <t>SRR14924238</t>
  </si>
  <si>
    <t>WT-HTC-rep3</t>
  </si>
  <si>
    <t>AH17</t>
  </si>
  <si>
    <t>SRR15043381</t>
  </si>
  <si>
    <t>WT and ΔBbTdp1 strains were cultured for 6 days on SDAY plates</t>
  </si>
  <si>
    <t>WT-rep1</t>
  </si>
  <si>
    <t>AH18</t>
  </si>
  <si>
    <t>SRR15043382</t>
  </si>
  <si>
    <t>WT-rep2</t>
  </si>
  <si>
    <t>AH19</t>
  </si>
  <si>
    <t>SRR15043383</t>
  </si>
  <si>
    <t>WT-rep3</t>
  </si>
  <si>
    <t>AH20</t>
  </si>
  <si>
    <t>SRR15242228</t>
  </si>
  <si>
    <t>CZA-chitin</t>
  </si>
  <si>
    <t>5 days of incubation on CZA-chitin media at 25 °C</t>
  </si>
  <si>
    <t>AH21</t>
  </si>
  <si>
    <t>SRR15242229</t>
  </si>
  <si>
    <t>AH22</t>
  </si>
  <si>
    <t>SRR15242230</t>
  </si>
  <si>
    <t>AH23</t>
  </si>
  <si>
    <t>SRR16115041</t>
  </si>
  <si>
    <t>three 3-day-old cultures of WT strains incubated on cellophane-overlaid SDAY</t>
  </si>
  <si>
    <t>WT3</t>
  </si>
  <si>
    <t>AH24</t>
  </si>
  <si>
    <t>SRR16115042</t>
  </si>
  <si>
    <t>WT2</t>
  </si>
  <si>
    <t>AH25</t>
  </si>
  <si>
    <t>SRR16115043</t>
  </si>
  <si>
    <t>WT1</t>
  </si>
  <si>
    <t>AH26</t>
  </si>
  <si>
    <t>SRR17439819</t>
  </si>
  <si>
    <t>3-day-old SDAY cultures</t>
  </si>
  <si>
    <t>wild-type strain 3</t>
  </si>
  <si>
    <t>AH27</t>
  </si>
  <si>
    <t>SRR17439820</t>
  </si>
  <si>
    <t>wild-type strain 2</t>
  </si>
  <si>
    <t>AH28</t>
  </si>
  <si>
    <t>SRR17439821</t>
  </si>
  <si>
    <t>wild-type strain 1</t>
  </si>
  <si>
    <t>AH29</t>
  </si>
  <si>
    <t>SRR7405370</t>
  </si>
  <si>
    <t>SDA plates </t>
  </si>
  <si>
    <t>WT_SDA replicate 1</t>
  </si>
  <si>
    <t>AH30</t>
  </si>
  <si>
    <t>SRR7405371</t>
  </si>
  <si>
    <t>WT_SDA replicate 2</t>
  </si>
  <si>
    <t>AH31</t>
  </si>
  <si>
    <t>SRR9203275</t>
  </si>
  <si>
    <t>SDAY plates</t>
  </si>
  <si>
    <t>WT_1</t>
  </si>
  <si>
    <t>AH32</t>
  </si>
  <si>
    <t>SRR9203276</t>
  </si>
  <si>
    <t>WT_2</t>
  </si>
  <si>
    <t>AH33</t>
  </si>
  <si>
    <t>SRR9203277</t>
  </si>
  <si>
    <t>WT_3</t>
  </si>
  <si>
    <t>AH34</t>
  </si>
  <si>
    <t>SRR9208974</t>
  </si>
  <si>
    <t>WT grown on SDA plates</t>
  </si>
  <si>
    <t>WT [WT_R1]</t>
  </si>
  <si>
    <t>AH35</t>
  </si>
  <si>
    <t>SRR9208975</t>
  </si>
  <si>
    <t>WT [WT_R2]</t>
  </si>
  <si>
    <t>AH36</t>
  </si>
  <si>
    <t>SRR9822279</t>
  </si>
  <si>
    <t>WTAH_R1</t>
  </si>
  <si>
    <t>AH37</t>
  </si>
  <si>
    <t>SRR9822280</t>
  </si>
  <si>
    <t>WTAH_R2</t>
  </si>
  <si>
    <t>AH38</t>
  </si>
  <si>
    <t>SRR3105334</t>
  </si>
  <si>
    <t>quarter-strength SDA at 6 days</t>
  </si>
  <si>
    <t>AH39</t>
  </si>
  <si>
    <t>SRR1534388</t>
  </si>
  <si>
    <t>GSM1463414: WT_SDA; Beauveria bassiana ARSEF 2860; RNA-Seq</t>
  </si>
  <si>
    <t>AH40</t>
  </si>
  <si>
    <t>SRR1023677</t>
  </si>
  <si>
    <t xml:space="preserve"> 2 days SDAY cultures of wild type</t>
  </si>
  <si>
    <t>AH41</t>
  </si>
  <si>
    <t>SRR14055881</t>
  </si>
  <si>
    <t> Sabouraud dextrose broth (100 ml in 250 ml flask) and inocubated at 25 C and 200 rpm for seven days</t>
  </si>
  <si>
    <t>2860-3</t>
  </si>
  <si>
    <t>AH42</t>
  </si>
  <si>
    <t>SRR14055882</t>
  </si>
  <si>
    <t>2860-2</t>
  </si>
  <si>
    <t>AH43</t>
  </si>
  <si>
    <t>SRR14055883</t>
  </si>
  <si>
    <t>2860-1</t>
  </si>
  <si>
    <t>AH44</t>
  </si>
  <si>
    <t>SRR21047361</t>
  </si>
  <si>
    <t>SDB</t>
  </si>
  <si>
    <t>normal RNA-Seq of WT mycelia collected from 1/4 SDY broth incubated for 3 days</t>
  </si>
  <si>
    <t>WT_C</t>
  </si>
  <si>
    <t>LH1</t>
  </si>
  <si>
    <t>LH2</t>
  </si>
  <si>
    <t>SRR1057277</t>
  </si>
  <si>
    <t>CZB_GLU</t>
  </si>
  <si>
    <t>GSM1296393: WTGLU-R1; Beauveria bassiana; RNA-Seq</t>
  </si>
  <si>
    <t>LH3</t>
  </si>
  <si>
    <t>SRR1057278</t>
  </si>
  <si>
    <t>GSM1296394: WTGLU-R2; Beauveria bassiana; RNA-Seq</t>
  </si>
  <si>
    <t>LH4</t>
  </si>
  <si>
    <t>SRR1057282</t>
  </si>
  <si>
    <t>CZB_TRE</t>
  </si>
  <si>
    <t>GSM1296398: WTTRE-R2; Beauveria bassiana; RNA-Seq</t>
  </si>
  <si>
    <t>LH5</t>
  </si>
  <si>
    <t>SRR1057281</t>
  </si>
  <si>
    <t>GSM1296397: WTTRE-R1; Beauveria bassiana; RNA-Seq</t>
  </si>
  <si>
    <t>LH6</t>
  </si>
  <si>
    <t>SRR3043102</t>
  </si>
  <si>
    <t>Transcriptional profiling of Beauveria bassiana strain GXsk1011 grown on the synthetic medium</t>
  </si>
  <si>
    <t>LH7</t>
  </si>
  <si>
    <t>SRR1045960</t>
  </si>
  <si>
    <t>A  filamentous fungal-specific transmembrane protein, Bbtmp1, negatively controls oxidative and osmotic stress responses, and insecticidal activity of the insect fungal pathogen Beauveria bassiana</t>
  </si>
  <si>
    <t>LH8</t>
  </si>
  <si>
    <t>SRR14924233</t>
  </si>
  <si>
    <t>GB</t>
  </si>
  <si>
    <t>GB Broth incubation for 6 h at 25°C</t>
  </si>
  <si>
    <t>WT-CTH-rep1</t>
  </si>
  <si>
    <t>LH9</t>
  </si>
  <si>
    <t>SRR14924234</t>
  </si>
  <si>
    <t>WT-CTH-rep2</t>
  </si>
  <si>
    <t>LH10</t>
  </si>
  <si>
    <t>SRR14924235</t>
  </si>
  <si>
    <t>WT-CTH-rep3</t>
  </si>
  <si>
    <t>LH11</t>
  </si>
  <si>
    <t>SRR14924239</t>
  </si>
  <si>
    <t>NLB</t>
  </si>
  <si>
    <t>blastospores</t>
  </si>
  <si>
    <t>WT-BTB-rep1</t>
  </si>
  <si>
    <t>(4% glucose, 0.4% NH4NO3, 0.3% KH2PO4 and 0.3% MgSO4)</t>
  </si>
  <si>
    <t>LH12</t>
  </si>
  <si>
    <t>SRR14924240</t>
  </si>
  <si>
    <t>WT-BTB-rep2</t>
  </si>
  <si>
    <t>LH13</t>
  </si>
  <si>
    <t>SRR14924241</t>
  </si>
  <si>
    <t>WT-BTB-rep3</t>
  </si>
  <si>
    <t>LH14</t>
  </si>
  <si>
    <t>SRR16117349</t>
  </si>
  <si>
    <t>germination media (GM)</t>
  </si>
  <si>
    <t>25°C for 13 h</t>
  </si>
  <si>
    <t>LH15</t>
  </si>
  <si>
    <t>SRR16117350</t>
  </si>
  <si>
    <t>LH16</t>
  </si>
  <si>
    <t>SRR16117351</t>
  </si>
  <si>
    <t>LH17</t>
  </si>
  <si>
    <t>SRR9822283</t>
  </si>
  <si>
    <t>SDB broth (SDA without agar); incubated at 25 °C for 3 day.</t>
  </si>
  <si>
    <t>WTLH_R1</t>
  </si>
  <si>
    <t>LH18</t>
  </si>
  <si>
    <t>SRR9822284</t>
  </si>
  <si>
    <t>WTLH_R2</t>
  </si>
  <si>
    <t>LH19</t>
  </si>
  <si>
    <t>WT_CK</t>
  </si>
  <si>
    <t>LH20</t>
  </si>
  <si>
    <t>Abbreviates</t>
  </si>
  <si>
    <t>BBA_02998</t>
  </si>
  <si>
    <t>BBA_03102</t>
  </si>
  <si>
    <t>BBA_10173</t>
  </si>
  <si>
    <t>BBA_01733</t>
  </si>
  <si>
    <t>BBA_02293</t>
  </si>
  <si>
    <t>BBA_07500</t>
  </si>
  <si>
    <t>BBA_05682</t>
  </si>
  <si>
    <t>BBA_07302</t>
  </si>
  <si>
    <t>BBA_08194</t>
  </si>
  <si>
    <t>BBA_03201</t>
  </si>
  <si>
    <t>BBA_00080</t>
  </si>
  <si>
    <t>BBA_06097</t>
  </si>
  <si>
    <t>BBA_02297</t>
  </si>
  <si>
    <t>BBA_03579</t>
  </si>
  <si>
    <t>BBA_04755</t>
  </si>
  <si>
    <t>BBA_05709</t>
  </si>
  <si>
    <t>BBA_06994</t>
  </si>
  <si>
    <t>BBA_05943</t>
  </si>
  <si>
    <t>BBA_00945</t>
  </si>
  <si>
    <t>BBA_05012</t>
  </si>
  <si>
    <t>BBA_05052</t>
  </si>
  <si>
    <t>BBA_09704</t>
  </si>
  <si>
    <t>BBA_01241</t>
  </si>
  <si>
    <t>BBA_05050</t>
  </si>
  <si>
    <t>BBA_03674</t>
  </si>
  <si>
    <t>BBA_06533</t>
  </si>
  <si>
    <t>BBA_09111</t>
  </si>
  <si>
    <t>BBA_04576</t>
  </si>
  <si>
    <t>BBA_02037</t>
  </si>
  <si>
    <t>BBA_08183</t>
  </si>
  <si>
    <t>BBA_03872</t>
  </si>
  <si>
    <t>BBA_10093</t>
  </si>
  <si>
    <t>BBA_08214</t>
  </si>
  <si>
    <t>BBA_04767</t>
  </si>
  <si>
    <t>BBA_08600</t>
  </si>
  <si>
    <t>BBA_05994</t>
  </si>
  <si>
    <t>BBA_04753</t>
  </si>
  <si>
    <t>BBA_07698</t>
  </si>
  <si>
    <t>BBA_09339</t>
  </si>
  <si>
    <t>BBA_04722</t>
  </si>
  <si>
    <t>BBA_09863</t>
  </si>
  <si>
    <t>BBA_09366</t>
  </si>
  <si>
    <t>BBA_01715</t>
  </si>
  <si>
    <t>BBA_05371</t>
  </si>
  <si>
    <t>BBA_00067</t>
  </si>
  <si>
    <t>BBA_05139</t>
  </si>
  <si>
    <t>BBA_03892</t>
  </si>
  <si>
    <t>BBA_08644</t>
  </si>
  <si>
    <t>BBA_08979</t>
  </si>
  <si>
    <t>BBA_02415</t>
  </si>
  <si>
    <t>BBA_05878</t>
  </si>
  <si>
    <t>BBA_07796</t>
  </si>
  <si>
    <t>BBA_07843</t>
  </si>
  <si>
    <t>BBA_08795</t>
  </si>
  <si>
    <t>BBA_06058</t>
  </si>
  <si>
    <t>BBA_02445</t>
  </si>
  <si>
    <t>BBA_05314</t>
  </si>
  <si>
    <t>BBA_07520</t>
  </si>
  <si>
    <t>BBA_08000</t>
  </si>
  <si>
    <t>BBA_00066</t>
  </si>
  <si>
    <t>BBA_07498</t>
  </si>
  <si>
    <t>BBA_06972</t>
  </si>
  <si>
    <t>BBA_01953</t>
  </si>
  <si>
    <t>BBA_02273</t>
  </si>
  <si>
    <t>BBA_08684</t>
  </si>
  <si>
    <t>BBA_03729</t>
  </si>
  <si>
    <t>BBA_07975</t>
  </si>
  <si>
    <t>BBA_03153</t>
  </si>
  <si>
    <t>BBA_06327</t>
  </si>
  <si>
    <t>BBA_06328</t>
  </si>
  <si>
    <t>BBA_06561</t>
  </si>
  <si>
    <t>BBA_03344</t>
  </si>
  <si>
    <t>BBA_08539</t>
  </si>
  <si>
    <t>BBA_03827</t>
  </si>
  <si>
    <t>BBA_04842</t>
  </si>
  <si>
    <t>BBA_08156</t>
  </si>
  <si>
    <t>BBA_04856</t>
  </si>
  <si>
    <t>BBA_05142</t>
  </si>
  <si>
    <t>BBA_04728</t>
  </si>
  <si>
    <t>BBA_06539</t>
  </si>
  <si>
    <t>BBA_07643</t>
  </si>
  <si>
    <t>BBA_08211</t>
  </si>
  <si>
    <t>BBA_00837</t>
  </si>
  <si>
    <t>BBA_00747</t>
  </si>
  <si>
    <t>BBA_02091</t>
  </si>
  <si>
    <t>BBA_07644</t>
  </si>
  <si>
    <t>BBA_08277</t>
  </si>
  <si>
    <t>BBA_02493</t>
  </si>
  <si>
    <t>BBA_01190</t>
  </si>
  <si>
    <t>BBA_08239</t>
  </si>
  <si>
    <t>BBA_05718</t>
  </si>
  <si>
    <t>BBA_01519</t>
  </si>
  <si>
    <t>BBA_07194</t>
  </si>
  <si>
    <t>BBA_05205</t>
  </si>
  <si>
    <t>BBA_03498</t>
  </si>
  <si>
    <t>BBA_06138</t>
  </si>
  <si>
    <t>BBA_06818</t>
  </si>
  <si>
    <t>BBA_01534</t>
  </si>
  <si>
    <t>BBA_04637</t>
  </si>
  <si>
    <t>BBA_02904</t>
  </si>
  <si>
    <t>BBA_05784</t>
  </si>
  <si>
    <t>BBA_05467</t>
  </si>
  <si>
    <t>BBA_01508</t>
  </si>
  <si>
    <t>BBA_05046</t>
  </si>
  <si>
    <t>BBA_08695</t>
  </si>
  <si>
    <t>BBA_06292</t>
  </si>
  <si>
    <t>BBA_03203</t>
  </si>
  <si>
    <t>BBA_08462</t>
  </si>
  <si>
    <t>BBA_09500</t>
  </si>
  <si>
    <t>BBA_09364</t>
  </si>
  <si>
    <t>BBA_05957</t>
  </si>
  <si>
    <t>BBA_09334</t>
  </si>
  <si>
    <t>BBA_03951</t>
  </si>
  <si>
    <t>BBA_02214</t>
  </si>
  <si>
    <t>BBA_04698</t>
  </si>
  <si>
    <t>BBA_04865</t>
  </si>
  <si>
    <t>BBA_08873</t>
  </si>
  <si>
    <t>BBA_02907</t>
  </si>
  <si>
    <t>BBA_04468</t>
  </si>
  <si>
    <t>BBA_03921</t>
  </si>
  <si>
    <t>BBA_04744</t>
  </si>
  <si>
    <t>BBA_01202</t>
  </si>
  <si>
    <t>BBA_09308</t>
  </si>
  <si>
    <t>BBA_04747</t>
  </si>
  <si>
    <t>BBA_05561</t>
  </si>
  <si>
    <t>BBA_01050</t>
  </si>
  <si>
    <t>BBA_04138</t>
  </si>
  <si>
    <t>BBA_04093</t>
  </si>
  <si>
    <t>BBA_01671</t>
  </si>
  <si>
    <t>BBA_02837</t>
  </si>
  <si>
    <t>BBA_00174</t>
  </si>
  <si>
    <t>BBA_04161</t>
  </si>
  <si>
    <t>BBA_04092</t>
  </si>
  <si>
    <t>BBA_00323</t>
  </si>
  <si>
    <t>BBA_02924</t>
  </si>
  <si>
    <t>BBA_06191</t>
  </si>
  <si>
    <t>BBA_00336</t>
  </si>
  <si>
    <t>BBA_01517</t>
  </si>
  <si>
    <t>BBA_08002</t>
  </si>
  <si>
    <t>BBA_03695</t>
  </si>
  <si>
    <t>BBA_03736</t>
  </si>
  <si>
    <t>BBA_04830</t>
  </si>
  <si>
    <t>BBA_01941</t>
  </si>
  <si>
    <t>BBA_05643</t>
  </si>
  <si>
    <t>BBA_01646</t>
  </si>
  <si>
    <t>BBA_00403</t>
  </si>
  <si>
    <t>BBA_01444</t>
  </si>
  <si>
    <t>BBA_04023</t>
  </si>
  <si>
    <t>BBA_02652</t>
  </si>
  <si>
    <t>BBA_00027</t>
  </si>
  <si>
    <t>BBA_07911</t>
  </si>
  <si>
    <t>BBA_04881</t>
  </si>
  <si>
    <t>BBA_03093</t>
  </si>
  <si>
    <t>BBA_05707</t>
  </si>
  <si>
    <t>BBA_07384</t>
  </si>
  <si>
    <t>BBA_07022</t>
  </si>
  <si>
    <t>BBA_06785</t>
  </si>
  <si>
    <t>BBA_00487</t>
  </si>
  <si>
    <t>BBA_05415</t>
  </si>
  <si>
    <t>BBA_00155</t>
  </si>
  <si>
    <t>BBA_09178</t>
  </si>
  <si>
    <t>BBA_07730</t>
  </si>
  <si>
    <t>BBA_06746</t>
  </si>
  <si>
    <t>BBA_08554</t>
  </si>
  <si>
    <t>BBA_00659</t>
  </si>
  <si>
    <t>BBA_08920</t>
  </si>
  <si>
    <t>BBA_05493</t>
  </si>
  <si>
    <t>BBA_01757</t>
  </si>
  <si>
    <t>BBA_01208</t>
  </si>
  <si>
    <t>BBA_03259</t>
  </si>
  <si>
    <t>BBA_01099</t>
  </si>
  <si>
    <t>BBA_03345</t>
  </si>
  <si>
    <t>BBA_05519</t>
  </si>
  <si>
    <t>BBA_04051</t>
  </si>
  <si>
    <t>BBA_03527</t>
  </si>
  <si>
    <t>BBA_08632</t>
  </si>
  <si>
    <t>BBA_01096</t>
  </si>
  <si>
    <t>BBA_03057</t>
  </si>
  <si>
    <t>BBA_07524</t>
  </si>
  <si>
    <t>BBA_06043</t>
  </si>
  <si>
    <t>BBA_05866</t>
  </si>
  <si>
    <t>BBA_07445</t>
  </si>
  <si>
    <t>BBA_07871</t>
  </si>
  <si>
    <t>BBA_02810</t>
  </si>
  <si>
    <t>BBA_10220</t>
  </si>
  <si>
    <t>BBA_06324</t>
  </si>
  <si>
    <t>BBA_02512</t>
  </si>
  <si>
    <t>BBA_04882</t>
  </si>
  <si>
    <t>BBA_07218</t>
  </si>
  <si>
    <t>BBA_08938</t>
  </si>
  <si>
    <t>BBA_03977</t>
  </si>
  <si>
    <t>BBA_07271</t>
  </si>
  <si>
    <t>BBA_06387</t>
  </si>
  <si>
    <t>BBA_03602</t>
  </si>
  <si>
    <t>BBA_10033</t>
  </si>
  <si>
    <t>BBA_03263</t>
  </si>
  <si>
    <t>BBA_00306</t>
  </si>
  <si>
    <t>BBA_07064</t>
  </si>
  <si>
    <t>BBA_00723</t>
  </si>
  <si>
    <t>BBA_02672</t>
  </si>
  <si>
    <t>BBA_00263</t>
  </si>
  <si>
    <t>BBA_06384</t>
  </si>
  <si>
    <t>BBA_02179</t>
  </si>
  <si>
    <t>BBA_01079</t>
  </si>
  <si>
    <t>BBA_02812</t>
  </si>
  <si>
    <t>BBA_06115</t>
  </si>
  <si>
    <t>BBA_00227</t>
  </si>
  <si>
    <t>BBA_05532</t>
  </si>
  <si>
    <t>BBA_01522</t>
  </si>
  <si>
    <t>BBA_00453</t>
  </si>
  <si>
    <t>BBA_04539</t>
  </si>
  <si>
    <t>BBA_09883</t>
  </si>
  <si>
    <t>BBA_05236</t>
  </si>
  <si>
    <t>BBA_04247</t>
  </si>
  <si>
    <t>BBA_00029</t>
  </si>
  <si>
    <t>BBA_02084</t>
  </si>
  <si>
    <t>BBA_04452</t>
  </si>
  <si>
    <t>BBA_06405</t>
  </si>
  <si>
    <t>BBA_01582</t>
  </si>
  <si>
    <t>BBA_07821</t>
  </si>
  <si>
    <t>BBA_07562</t>
  </si>
  <si>
    <t>BBA_01170</t>
  </si>
  <si>
    <t>BBA_04217</t>
  </si>
  <si>
    <t>BBA_05506</t>
  </si>
  <si>
    <t>BBA_02522</t>
  </si>
  <si>
    <t>BBA_04283</t>
  </si>
  <si>
    <t>BBA_05904</t>
  </si>
  <si>
    <t>BBA_01271</t>
  </si>
  <si>
    <t>BBA_07162</t>
  </si>
  <si>
    <t>BBA_01776</t>
  </si>
  <si>
    <t>BBA_06860</t>
  </si>
  <si>
    <t>BBA_04430</t>
  </si>
  <si>
    <t>BBA_06257</t>
  </si>
  <si>
    <t>BBA_01029</t>
  </si>
  <si>
    <t>BBA_03081</t>
  </si>
  <si>
    <t>BBA_03262</t>
  </si>
  <si>
    <t>BBA_06732</t>
  </si>
  <si>
    <t>BBA_01976</t>
  </si>
  <si>
    <t>BBA_06908</t>
  </si>
  <si>
    <t>BBA_06808</t>
  </si>
  <si>
    <t>BBA_04330</t>
  </si>
  <si>
    <t>BBA_03252</t>
  </si>
  <si>
    <t>BBA_03828</t>
  </si>
  <si>
    <t>BBA_08179</t>
  </si>
  <si>
    <t>BBA_06995</t>
  </si>
  <si>
    <t>BBA_06997</t>
  </si>
  <si>
    <t>BBA_05021</t>
  </si>
  <si>
    <t>BBA_07844</t>
  </si>
  <si>
    <t>BBA_08182</t>
  </si>
  <si>
    <t>BBA_06267</t>
  </si>
  <si>
    <t>BBA_08181</t>
  </si>
  <si>
    <t>BBA_04705</t>
  </si>
  <si>
    <t>BBA_09744</t>
  </si>
  <si>
    <t>BBA_06996</t>
  </si>
  <si>
    <t>BBA_00742</t>
  </si>
  <si>
    <t>BBA_04780</t>
  </si>
  <si>
    <t>BBA_06803</t>
  </si>
  <si>
    <t>BBA_08480</t>
  </si>
  <si>
    <t>BBA_04700</t>
  </si>
  <si>
    <t>BBA_01997</t>
  </si>
  <si>
    <t>BBA_00337</t>
  </si>
  <si>
    <t>BBA_01324</t>
  </si>
  <si>
    <t>BBA_02121</t>
  </si>
  <si>
    <t>BBA_03099</t>
  </si>
  <si>
    <t>BBA_03668</t>
  </si>
  <si>
    <t>BBA_06201</t>
  </si>
  <si>
    <t>BBA_06750</t>
  </si>
  <si>
    <t>BBA_07333</t>
  </si>
  <si>
    <t>BBA_07358</t>
  </si>
  <si>
    <t>BBA_09872</t>
  </si>
  <si>
    <t>BBA_10162</t>
  </si>
  <si>
    <t>BBA_09619</t>
  </si>
  <si>
    <t>BBA_04036</t>
  </si>
  <si>
    <t>BBA_04460</t>
  </si>
  <si>
    <t>BBA_01842</t>
  </si>
  <si>
    <t>BBA_00500</t>
  </si>
  <si>
    <t>BBA_03596</t>
  </si>
  <si>
    <t>BBA_10012</t>
  </si>
  <si>
    <t>BBA_01996</t>
  </si>
  <si>
    <t>BBA_05714</t>
  </si>
  <si>
    <t>BBA_05671</t>
  </si>
  <si>
    <t>BBA_05723</t>
  </si>
  <si>
    <t>BBA_03227</t>
  </si>
  <si>
    <t>BBA_04034</t>
  </si>
  <si>
    <t>BBA_05123</t>
  </si>
  <si>
    <t>BBA_00656</t>
  </si>
  <si>
    <t>BBA_01710</t>
  </si>
  <si>
    <t>BBA_04702</t>
  </si>
  <si>
    <t>BBA_06675</t>
  </si>
  <si>
    <t>BBA_02365</t>
  </si>
  <si>
    <t>BBA_02908</t>
  </si>
  <si>
    <t>BBA_04109</t>
  </si>
  <si>
    <t>BBA_08198</t>
  </si>
  <si>
    <t>BBA_06276</t>
  </si>
  <si>
    <t>BBA_08865</t>
  </si>
  <si>
    <t>BBA_03445</t>
  </si>
  <si>
    <t>BBA_09227</t>
  </si>
  <si>
    <t>BBA_05721</t>
  </si>
  <si>
    <t>BBA_05051</t>
  </si>
  <si>
    <t>BBA_08907</t>
  </si>
  <si>
    <t>BBA_09413</t>
  </si>
  <si>
    <t>BBA_05248</t>
  </si>
  <si>
    <t>BBA_04029</t>
  </si>
  <si>
    <t>BBA_03352</t>
  </si>
  <si>
    <t>BBA_03566</t>
  </si>
  <si>
    <t>BBA_08257</t>
  </si>
  <si>
    <t>BBA_04267</t>
  </si>
  <si>
    <t>BBA_09759</t>
  </si>
  <si>
    <t>BBA_00065</t>
  </si>
  <si>
    <t>BBA_01652</t>
  </si>
  <si>
    <t>BBA_07287</t>
  </si>
  <si>
    <t>BBA_00068</t>
  </si>
  <si>
    <t>BBA_02366</t>
  </si>
  <si>
    <t>BBA_06993</t>
  </si>
  <si>
    <t>BBA_03408</t>
  </si>
  <si>
    <t>BBA_06806</t>
  </si>
  <si>
    <t>BBA_00423</t>
  </si>
  <si>
    <t>BBA_02036</t>
  </si>
  <si>
    <t>BBA_04575</t>
  </si>
  <si>
    <t>BBA_05616</t>
  </si>
  <si>
    <t>BBA_05198</t>
  </si>
  <si>
    <t>BBA_04706</t>
  </si>
  <si>
    <t>BBA_08643</t>
  </si>
  <si>
    <t>BBA_05827</t>
  </si>
  <si>
    <t>BBA_03578</t>
  </si>
  <si>
    <t>BBA_04001</t>
  </si>
  <si>
    <t>BBA_03366</t>
  </si>
  <si>
    <t>BBA_05804</t>
  </si>
  <si>
    <t>BBA_02132</t>
  </si>
  <si>
    <t>BBA_00285</t>
  </si>
  <si>
    <t>BBA_02858</t>
  </si>
  <si>
    <t>BBA_07423</t>
  </si>
  <si>
    <t>BBA_08258</t>
  </si>
  <si>
    <t>BBA_01653</t>
  </si>
  <si>
    <t>Prot_name</t>
  </si>
  <si>
    <t>GMP synthase [glutamine-hydrolyzing] (EC 6.3.5.2) (GMP synthetase) (Glutamine amidotransferase)</t>
  </si>
  <si>
    <t>Aminotransferase, class III</t>
  </si>
  <si>
    <t>Glutaminase (EC 3.5.1.2)</t>
  </si>
  <si>
    <t>Carbamoyl-phosphate synthase</t>
  </si>
  <si>
    <t>Prephenate dehydratase (EC 4.2.1.51)</t>
  </si>
  <si>
    <t>D-isomer specific 2-hydroxyacid dehydrogenase</t>
  </si>
  <si>
    <t>Hypoxanthine guanine phosphoribosyltransferase</t>
  </si>
  <si>
    <t>GMP synthase</t>
  </si>
  <si>
    <t>GAF domain-containing protein</t>
  </si>
  <si>
    <t>Aminotransferase class-V</t>
  </si>
  <si>
    <t>Chorismate mutase domain-containing protein</t>
  </si>
  <si>
    <t>Asparagine synthase</t>
  </si>
  <si>
    <t>Aspartate aminotransferase (EC 2.6.1.1)</t>
  </si>
  <si>
    <t>Putative apoptosis-inducing factor (AIF)</t>
  </si>
  <si>
    <t>HD domain-containing protein</t>
  </si>
  <si>
    <t>AB hydrolase-1 domain-containing protein</t>
  </si>
  <si>
    <t>Dihydrofolate reductase (EC 1.5.1.3)</t>
  </si>
  <si>
    <t>Tetrahydrofolate dehydrogenase/cyclohydrolase</t>
  </si>
  <si>
    <t>Gluconokinase (EC 2.7.1.12)</t>
  </si>
  <si>
    <t>Glycerol kinase (EC 2.7.1.30)</t>
  </si>
  <si>
    <t>Sugar phosphate phosphatase (EC 3.1.3.-)</t>
  </si>
  <si>
    <t>2-deoxy-D-gluconate 3-dehydrogenase</t>
  </si>
  <si>
    <t>Glycerol-3-phosphate dehydrogenase (EC 1.1.5.3)</t>
  </si>
  <si>
    <t>Formyl transferase</t>
  </si>
  <si>
    <t>Alcohol oxidase</t>
  </si>
  <si>
    <t>Glucose-methanol-choline oxidoreductase</t>
  </si>
  <si>
    <t>Multicopper oxidase</t>
  </si>
  <si>
    <t>Oxidoreductase OpS5 (EC 1.-.-.-) (Laccase OpS5) (Oosporein biosynthesis protein 5)</t>
  </si>
  <si>
    <t>Endo-1,3(4)-beta-glucanase (EC 3.2.1.6)</t>
  </si>
  <si>
    <t>Endo-N-acetyl-beta-D-glucosaminidase</t>
  </si>
  <si>
    <t>Glycosidase (EC 3.2.-.-)</t>
  </si>
  <si>
    <t>Mannan endo-1,6-alpha-mannosidase (EC 3.2.1.101)</t>
  </si>
  <si>
    <t>1,3-beta-glucanosyltransferase (EC 2.4.1.-)</t>
  </si>
  <si>
    <t>Beta-1,3-glucanase</t>
  </si>
  <si>
    <t>Concanavalin A-like lectin/glucanase</t>
  </si>
  <si>
    <t>Glycosyltransferase family 25</t>
  </si>
  <si>
    <t>CFEM domain-containing protein</t>
  </si>
  <si>
    <t>Uncharacterized protein</t>
  </si>
  <si>
    <t>PA14 domain-containing protein</t>
  </si>
  <si>
    <t>LPS glycosyltransferase</t>
  </si>
  <si>
    <t>Metallo-beta-lactamase domain protein, putative</t>
  </si>
  <si>
    <t>2-nitropropane dioxygenase</t>
  </si>
  <si>
    <t>Heat labile enterotoxin type IIa A</t>
  </si>
  <si>
    <t>NAD dependent epimerase/dehydratase</t>
  </si>
  <si>
    <t>LysM domain-containing protein</t>
  </si>
  <si>
    <t>Alpha/beta hydrolase fold protein</t>
  </si>
  <si>
    <t>Metal dependent phosphohydrolase</t>
  </si>
  <si>
    <t>Lipase-like protein</t>
  </si>
  <si>
    <t>Lipase/thioesterase</t>
  </si>
  <si>
    <t>Sphingomyelin phosphodiesterase</t>
  </si>
  <si>
    <t>Esterase-like protein</t>
  </si>
  <si>
    <t>Acyl-CoA thioesterase II</t>
  </si>
  <si>
    <t>Acetyl-CoA acetyltransferase</t>
  </si>
  <si>
    <t>Long-chain-fatty-acid-CoA ligase</t>
  </si>
  <si>
    <t>Enoyl-CoA hydratase/isomerase</t>
  </si>
  <si>
    <t>Phosphotransferase enzyme family domain protein</t>
  </si>
  <si>
    <t>Fatty acid-biding protein</t>
  </si>
  <si>
    <t>Thioesterase superfamily protein</t>
  </si>
  <si>
    <t>DUF962 domain-containing protein</t>
  </si>
  <si>
    <t>EBDP2-like protein</t>
  </si>
  <si>
    <t>Fatty acid desaturase</t>
  </si>
  <si>
    <t>Sterol desaturase/short chain dehydrogenase</t>
  </si>
  <si>
    <t>Arginine N-methyltransferase 2 (EC 2.1.1.-)</t>
  </si>
  <si>
    <t>Methyltransferase domain-containing protein</t>
  </si>
  <si>
    <t>Methyltransferase-like protein</t>
  </si>
  <si>
    <t>Histone-lysine N-methyltransferase</t>
  </si>
  <si>
    <t>Nicotinamide N-methyltransferase, putative</t>
  </si>
  <si>
    <t>Putative SAM-dependent methyltransferase</t>
  </si>
  <si>
    <t>Riboflavin synthase-like beta-barrel</t>
  </si>
  <si>
    <t>CIA30 family protein</t>
  </si>
  <si>
    <t>Mitochondrial import inner membrane translocase subunit tim23</t>
  </si>
  <si>
    <t>Eukaryotic porin</t>
  </si>
  <si>
    <t>Tafazzin-like protein</t>
  </si>
  <si>
    <t>Succinyl-CoA:3-ketoacid-coenzyme A transferase (EC 2.8.3.5)</t>
  </si>
  <si>
    <t>TfdA family Taurine catabolism dioxygenase TauD</t>
  </si>
  <si>
    <t>DNA-directed RNA polymerase (EC 2.7.7.6)</t>
  </si>
  <si>
    <t>Ribosomal protein L17</t>
  </si>
  <si>
    <t>Leucyl-tRNA synthetase (EC 6.1.1.4)</t>
  </si>
  <si>
    <t>Elongation factor Tu</t>
  </si>
  <si>
    <t>Ribosomal protein YmL49, mitochondrial</t>
  </si>
  <si>
    <t>ATPase synthesis protein 25</t>
  </si>
  <si>
    <t>Ribosomal protein L30</t>
  </si>
  <si>
    <t>37S ribosomal protein S25, mitochondrial</t>
  </si>
  <si>
    <t>Fumarylacetoacetate hydrolase</t>
  </si>
  <si>
    <t>Mitochondrial inner membrane translocase subunit TIM44</t>
  </si>
  <si>
    <t>Cytochrome c</t>
  </si>
  <si>
    <t>Cytochrome c oxidase assembly protein COX20, mitochondrial</t>
  </si>
  <si>
    <t>Polyketide cyclase/dehydrase and lipid transporter</t>
  </si>
  <si>
    <t>Transporter-like protein</t>
  </si>
  <si>
    <t>Mitochondrial F1F0 ATP synthase subunit F Atp17</t>
  </si>
  <si>
    <t>rRNA (Guanine-N1-)-methyltransferase</t>
  </si>
  <si>
    <t>Putative carnitine O-acetyltransferase</t>
  </si>
  <si>
    <t>ATP synthase subunit 9, mitochondrial (Lipid-binding protein)</t>
  </si>
  <si>
    <t>Mitochondrial import inner membrane translocase subunit TIM17</t>
  </si>
  <si>
    <t>GrpE protein homolog</t>
  </si>
  <si>
    <t>Chaperonin 10 kDa subunit</t>
  </si>
  <si>
    <t>Chaperonin GroL</t>
  </si>
  <si>
    <t>Hsp70-like protein</t>
  </si>
  <si>
    <t>Serine carboxypeptidase S28</t>
  </si>
  <si>
    <t>Serin endopeptidase</t>
  </si>
  <si>
    <t>Subtilase-like protein</t>
  </si>
  <si>
    <t>Trypsin-like protease</t>
  </si>
  <si>
    <t>Aspergillopepsin-2 heavy chain</t>
  </si>
  <si>
    <t>Metalloprotease-like protein</t>
  </si>
  <si>
    <t>Tripeptidyl peptidase</t>
  </si>
  <si>
    <t>Peptidase S1 and S6, chymotrypsin/Hap</t>
  </si>
  <si>
    <t>Ubiquitin-related modifier 1</t>
  </si>
  <si>
    <t>tRNA(Phe) 7-((3-amino-3-carboxypropyl)-4-demethylwyosine(37)-N(4))-methyltransferase (EC 2.1.1.282)</t>
  </si>
  <si>
    <t>Bystin-like protein</t>
  </si>
  <si>
    <t>Indole-diterpene biosynthesis protein PaxU</t>
  </si>
  <si>
    <t>20S-pre-rRNA D-site endonuclease NOB1</t>
  </si>
  <si>
    <t>Nucleosome assembly protein (NAP)</t>
  </si>
  <si>
    <t>WD domain-containing protein</t>
  </si>
  <si>
    <t>Nucleolar protein 58</t>
  </si>
  <si>
    <t>Periodic tryptophan protein 2</t>
  </si>
  <si>
    <t>RNA 3'-terminal-phosphate cyclase (ATP) (EC 6.5.1.4)</t>
  </si>
  <si>
    <t>SNF2 family DNA-dependent ATPase domain-containing protein</t>
  </si>
  <si>
    <t>60S ribosome subunit biogenesis protein NIP7</t>
  </si>
  <si>
    <t>Ribosomal protein</t>
  </si>
  <si>
    <t>60S ribosomal protein L23</t>
  </si>
  <si>
    <t>60S ribosomal protein L8</t>
  </si>
  <si>
    <t>60S acidic ribosomal protein P0</t>
  </si>
  <si>
    <t>40S ribosomal protein S19</t>
  </si>
  <si>
    <t>HEAT repeat protein</t>
  </si>
  <si>
    <t>Inosine-5'-monophosphate dehydrogenase (IMP dehydrogenase) (IMPD) (IMPDH) (EC 1.1.1.205)</t>
  </si>
  <si>
    <t>H/ACA ribonucleoprotein complex non-core subunit NAF1</t>
  </si>
  <si>
    <t>SET domain-containing protein</t>
  </si>
  <si>
    <t>U3 small nucleolar RNA-associated protein 6</t>
  </si>
  <si>
    <t>L-PSP endoribonuclease family protein</t>
  </si>
  <si>
    <t>Replication factor A protein 3</t>
  </si>
  <si>
    <t>Chaperone protein dnaJ 2</t>
  </si>
  <si>
    <t>Allergen V5/Tpx-1 family protein</t>
  </si>
  <si>
    <t>Sec63 Brl domain-containing protein</t>
  </si>
  <si>
    <t>Polyadenylate-binding protein (PABP)</t>
  </si>
  <si>
    <t>DNA-directed RNA polymerase III subunit RPC6 (RNA polymerase III subunit C6)</t>
  </si>
  <si>
    <t>60S ribosomal protein L20</t>
  </si>
  <si>
    <t>tRNA-dihydrouridine synthase 3 (EC 1.3.1.89) (tRNA-dihydrouridine(47) synthase [NAD(P)(+)])</t>
  </si>
  <si>
    <t>Serine/threonine-protein kinase RIO1 (EC 2.7.11.1)</t>
  </si>
  <si>
    <t>H/ACA ribonucleoprotein complex subunit CBF5</t>
  </si>
  <si>
    <t>Mitochondrial glycoprotein</t>
  </si>
  <si>
    <t>18S rRNA biogenesis protein RCL1</t>
  </si>
  <si>
    <t>60S ribosomal protein L4</t>
  </si>
  <si>
    <t>U3 small nucleolar RNA associated protein</t>
  </si>
  <si>
    <t>UPF0665 family protein c</t>
  </si>
  <si>
    <t>Brf1-like TBP-binding domain-containing protein</t>
  </si>
  <si>
    <t>A49-like RNA polymerase I associated factor</t>
  </si>
  <si>
    <t>DNA-directed RNA polymerase subunit</t>
  </si>
  <si>
    <t>4a-hydroxytetrahydrobiopterin dehydratase (EC 4.2.1.96)</t>
  </si>
  <si>
    <t>60S ribosomal protein L10-A-like protein</t>
  </si>
  <si>
    <t>60S ribosomal protein L11</t>
  </si>
  <si>
    <t>60S ribosomal protein L16</t>
  </si>
  <si>
    <t>Ribosomal protein L21e</t>
  </si>
  <si>
    <t>60S ribosomal protein L24</t>
  </si>
  <si>
    <t>60S ribosomal protein L27</t>
  </si>
  <si>
    <t>60S ribosomal protein L28</t>
  </si>
  <si>
    <t>60S ribosomal protein L3</t>
  </si>
  <si>
    <t>Plectin/S10 domain-containing protein</t>
  </si>
  <si>
    <t>40S ribosomal protein S11</t>
  </si>
  <si>
    <t>40S ribosomal protein S13</t>
  </si>
  <si>
    <t>40S ribosomal protein S14 (CRP2)</t>
  </si>
  <si>
    <t>40S ribosomal protein S22</t>
  </si>
  <si>
    <t>40S ribosomal protein S24</t>
  </si>
  <si>
    <t>40S ribosomal protein S6</t>
  </si>
  <si>
    <t>40S ribosomal protein S7</t>
  </si>
  <si>
    <t>tRNA-splicing endonuclease subunit Sen34 (EC 4.6.1.16)</t>
  </si>
  <si>
    <t>Translation machinery-associated protein 20</t>
  </si>
  <si>
    <t>tRNA pseudouridine synthase D</t>
  </si>
  <si>
    <t>Ribosome biogenesis protein SLX9</t>
  </si>
  <si>
    <t>Protein SDA1</t>
  </si>
  <si>
    <t>Proteasome subunit alpha type 6</t>
  </si>
  <si>
    <t>SRP40 domain-containing protein</t>
  </si>
  <si>
    <t>40S ribosomal protein S30</t>
  </si>
  <si>
    <t>Suppressor protein SRP40</t>
  </si>
  <si>
    <t>Transposase-like protein</t>
  </si>
  <si>
    <t>DEAD/DEAH box helicase</t>
  </si>
  <si>
    <t>ATP-dependent RNA helicase DED1 (EC 3.6.4.13) (ATP-dependent RNA helicase ded1)</t>
  </si>
  <si>
    <t>Ebp2p-like protein</t>
  </si>
  <si>
    <t>RNA helicase (EC 3.6.4.13)</t>
  </si>
  <si>
    <t>Protein MAK16</t>
  </si>
  <si>
    <t>NOL1/NOP2/sun family protein</t>
  </si>
  <si>
    <t>RNA recognition domain-containing protein</t>
  </si>
  <si>
    <t>Pre-mRNA processing factor 3</t>
  </si>
  <si>
    <t>Pre-mRNA processing splicing factor 8</t>
  </si>
  <si>
    <t>ATP-dependent RNA helicase ROK1 (EC 3.6.4.13) (ATP-dependent RNA helicase rok1)</t>
  </si>
  <si>
    <t>S1 RNA binding domain-containing protein</t>
  </si>
  <si>
    <t>Meiotic recombination protein DMC1</t>
  </si>
  <si>
    <t>CRIB domain-containing protein</t>
  </si>
  <si>
    <t>KH domain-containing protein</t>
  </si>
  <si>
    <t>NADH-ubiquinone oxidoreductase 30.4 kDa subunit</t>
  </si>
  <si>
    <t>Cutinase negative acting protein</t>
  </si>
  <si>
    <t>DNA-directed RNA polymerase III subunit RPC3 (RNA polymerase III subunit C3)</t>
  </si>
  <si>
    <t>Transcriptional regulator, putative</t>
  </si>
  <si>
    <t>AARP2CN domain-containing protein</t>
  </si>
  <si>
    <t>Ribosome biogenesis protein Brx1</t>
  </si>
  <si>
    <t>KRR1 small subunit processome component (KRR-R motif-containing protein 1)</t>
  </si>
  <si>
    <t>Noc2p family protein</t>
  </si>
  <si>
    <t>CBF/Mak21 family protein</t>
  </si>
  <si>
    <t>Nucleolar protein 9 (Pumilio domain-containing protein NOP9)</t>
  </si>
  <si>
    <t>CPL domain-containing protein</t>
  </si>
  <si>
    <t>Ribosome production factor 2 homolog (Ribosome biogenesis protein RPF2 homolog)</t>
  </si>
  <si>
    <t>60S ribosomal protein L23a</t>
  </si>
  <si>
    <t>Putative ribosomal protein L35</t>
  </si>
  <si>
    <t>Ribosomal protein L38e</t>
  </si>
  <si>
    <t>40S ribosomal protein S17</t>
  </si>
  <si>
    <t>Ribosome biogenesis regulatory protein</t>
  </si>
  <si>
    <t>WD repeat-containing protein</t>
  </si>
  <si>
    <t>60S ribosomal subunit assembly/export protein LOC1</t>
  </si>
  <si>
    <t>Midasin</t>
  </si>
  <si>
    <t>Surfeit locus protein 6</t>
  </si>
  <si>
    <t>rRNA biogenesis protein RRP36</t>
  </si>
  <si>
    <t>ARM-like repeat-containing protein</t>
  </si>
  <si>
    <t>Ribosome biogenesis protein Urb1</t>
  </si>
  <si>
    <t>RNA binding protein Pym, putative</t>
  </si>
  <si>
    <t>Myb-like DNA-binding domain-containing protein</t>
  </si>
  <si>
    <t>MYB DNA-binding domain-containing protein</t>
  </si>
  <si>
    <t>Down-regulated in metastasis</t>
  </si>
  <si>
    <t>Putative MAM1 protein</t>
  </si>
  <si>
    <t>BZIP-type transcription factor</t>
  </si>
  <si>
    <t>Glutathione S-transferase I</t>
  </si>
  <si>
    <t>Cytochrome P450 CYP540B16</t>
  </si>
  <si>
    <t>Orsellinic acid synthase (OAS) (EC 2.3.1.-) (Non-reducing polyketide synthase OpS1) (Oosporein biosynthesis protein 1) (Oosporein synthase)</t>
  </si>
  <si>
    <t>Aerobactin siderophore biosynthesis protein iucB</t>
  </si>
  <si>
    <t>AMP-binding enzyme</t>
  </si>
  <si>
    <t>L-ornithine N(5)-monooxygenase (EC 1.14.13.196) (L-ornithine N(5)-oxygenase)</t>
  </si>
  <si>
    <t>O-methyltransferase, family 3</t>
  </si>
  <si>
    <t>FAD-dependent monooxygenase OpS4 (EC 1.-.-.-) (Oosporein biosynthesis protein 4)</t>
  </si>
  <si>
    <t>Flavin-binding monooxygenase, putative</t>
  </si>
  <si>
    <t>Oosporein cluster regulator OpS3 (Oosporein biosynthesis protein 3)</t>
  </si>
  <si>
    <t>Cytochrome P450 CYP5293A1</t>
  </si>
  <si>
    <t>O-methyltransferase-like protein</t>
  </si>
  <si>
    <t>Stress responsive A/B barrel domain protein</t>
  </si>
  <si>
    <t>Small secreted protein</t>
  </si>
  <si>
    <t>Vacuole-localized protein 4</t>
  </si>
  <si>
    <t>NmrA-like family protein</t>
  </si>
  <si>
    <t>NUDIX domain-containing protein</t>
  </si>
  <si>
    <t>UDP-glucose 6-dehydrogenase (EC 1.1.1.22)</t>
  </si>
  <si>
    <t>Calcineurin-like phosphoesterase</t>
  </si>
  <si>
    <t>Dynamin family protein</t>
  </si>
  <si>
    <t>FluG domain-containing protein</t>
  </si>
  <si>
    <t>GPI anchored protein, putative</t>
  </si>
  <si>
    <t>Diadenosine hexaphosphate hydrolase</t>
  </si>
  <si>
    <t>C6 transcription factor, putative</t>
  </si>
  <si>
    <t>Protein-ribulosamine 3-kinase (EC 2.7.1.172)</t>
  </si>
  <si>
    <t>Prefoldin subunit</t>
  </si>
  <si>
    <t>Putative Zn(II)2Cys6 transcription factor</t>
  </si>
  <si>
    <t>BZIP transcription factor, bZIP-1</t>
  </si>
  <si>
    <t>C6 transcription factor</t>
  </si>
  <si>
    <t>C6 zinc finger domain protein</t>
  </si>
  <si>
    <t>Protein HGH1 homolog</t>
  </si>
  <si>
    <t>Zinc knuckle protein</t>
  </si>
  <si>
    <t>Voltage-gated potassium channel beta-1 subunit</t>
  </si>
  <si>
    <t>ABC transporter</t>
  </si>
  <si>
    <t>Amino acid transporter</t>
  </si>
  <si>
    <t>Ferric reductase like transmembrane component</t>
  </si>
  <si>
    <t>Ferric reductase transmembrane component 4</t>
  </si>
  <si>
    <t>MIP family channel protein</t>
  </si>
  <si>
    <t>Plasma membrane ATPase (EC 7.1.2.1)</t>
  </si>
  <si>
    <t>Magnesium and cobalt transporter CorA</t>
  </si>
  <si>
    <t>GPR1/FUN34/YaaH-class plasma membrane protein</t>
  </si>
  <si>
    <t>Amino acid permease</t>
  </si>
  <si>
    <t>Transmembrane amino acid transporter</t>
  </si>
  <si>
    <t>Choline transport protein</t>
  </si>
  <si>
    <t>GABA permease</t>
  </si>
  <si>
    <t>Major Facilitator Superfamily protein</t>
  </si>
  <si>
    <t>Major facilitator superfamily transporter</t>
  </si>
  <si>
    <t>MFS monocarboxylate transporter</t>
  </si>
  <si>
    <t>Vitamin H transporter</t>
  </si>
  <si>
    <t>ATP-binding cassette sub-family A member 9</t>
  </si>
  <si>
    <t>ABC multidrug transporter, putative</t>
  </si>
  <si>
    <t>Multidrug resistance protein MDR, putative</t>
  </si>
  <si>
    <t>Multidrug and toxin extrusion protein</t>
  </si>
  <si>
    <t>Iron permease FTR1 family protein</t>
  </si>
  <si>
    <t>MFS multidrug resistance transporter</t>
  </si>
  <si>
    <t>MFS transporter</t>
  </si>
  <si>
    <t>Siderophore iron transporter</t>
  </si>
  <si>
    <t>Siderophore iron transporter mirB</t>
  </si>
  <si>
    <t>Transmembrane alpha-helix domain-containing protein</t>
  </si>
  <si>
    <t>Periplasmic binding protein</t>
  </si>
  <si>
    <t>DUF985 domain protein</t>
  </si>
  <si>
    <t>Transmembrane protein</t>
  </si>
  <si>
    <t>Mucin-like protein</t>
  </si>
  <si>
    <t>PTH11-like integral membrane protein</t>
  </si>
  <si>
    <t>DUF1275 domain protein</t>
  </si>
  <si>
    <t>SCE_name</t>
  </si>
  <si>
    <t>GUA1</t>
  </si>
  <si>
    <t>URA2</t>
  </si>
  <si>
    <t>PHA2</t>
  </si>
  <si>
    <t>XPT1</t>
  </si>
  <si>
    <t>ASN2</t>
  </si>
  <si>
    <t>AAT1</t>
  </si>
  <si>
    <t>DFR1</t>
  </si>
  <si>
    <t>MTD1</t>
  </si>
  <si>
    <t>GUT1</t>
  </si>
  <si>
    <t>GUT2</t>
  </si>
  <si>
    <t>FET3</t>
  </si>
  <si>
    <t>FET5</t>
  </si>
  <si>
    <t>ACF2</t>
  </si>
  <si>
    <t>DCW1</t>
  </si>
  <si>
    <t>GAS3</t>
  </si>
  <si>
    <t>LIH1</t>
  </si>
  <si>
    <t>ERG10</t>
  </si>
  <si>
    <t>FAA2</t>
  </si>
  <si>
    <t>MRX3</t>
  </si>
  <si>
    <t>MPO1</t>
  </si>
  <si>
    <t>RMT2</t>
  </si>
  <si>
    <t>EFM3</t>
  </si>
  <si>
    <t>AIM33</t>
  </si>
  <si>
    <t>TIM23</t>
  </si>
  <si>
    <t>TOM40</t>
  </si>
  <si>
    <t>AIM17</t>
  </si>
  <si>
    <t>RPO41</t>
  </si>
  <si>
    <t>MRPL8</t>
  </si>
  <si>
    <t>NAM2</t>
  </si>
  <si>
    <t>TUF1</t>
  </si>
  <si>
    <t>MRPL49</t>
  </si>
  <si>
    <t>ATP25</t>
  </si>
  <si>
    <t>MRPL33</t>
  </si>
  <si>
    <t>RSM25</t>
  </si>
  <si>
    <t>FMP41</t>
  </si>
  <si>
    <t>TIM44</t>
  </si>
  <si>
    <t>CYC1</t>
  </si>
  <si>
    <t>COX20</t>
  </si>
  <si>
    <t>COQ10</t>
  </si>
  <si>
    <t>CRC1</t>
  </si>
  <si>
    <t>ATP17</t>
  </si>
  <si>
    <t>MRM1</t>
  </si>
  <si>
    <t>CAT2</t>
  </si>
  <si>
    <t>OLI1</t>
  </si>
  <si>
    <t>TIM17</t>
  </si>
  <si>
    <t>MGE1</t>
  </si>
  <si>
    <t>HSP10</t>
  </si>
  <si>
    <t>HSP60</t>
  </si>
  <si>
    <t>SSC1</t>
  </si>
  <si>
    <t>URM1</t>
  </si>
  <si>
    <t>TYW3</t>
  </si>
  <si>
    <t>ENP1</t>
  </si>
  <si>
    <t>NOB1</t>
  </si>
  <si>
    <t>DIP2</t>
  </si>
  <si>
    <t>NOP56</t>
  </si>
  <si>
    <t>PWP2</t>
  </si>
  <si>
    <t>MOT1</t>
  </si>
  <si>
    <t>NIP7</t>
  </si>
  <si>
    <t>RPL1B</t>
  </si>
  <si>
    <t>RPL23A</t>
  </si>
  <si>
    <t>RPL8B</t>
  </si>
  <si>
    <t>RPP0</t>
  </si>
  <si>
    <t>RPS19B</t>
  </si>
  <si>
    <t>TRM732</t>
  </si>
  <si>
    <t>IMD3</t>
  </si>
  <si>
    <t>NAF1</t>
  </si>
  <si>
    <t>RKM4</t>
  </si>
  <si>
    <t>RTT10</t>
  </si>
  <si>
    <t>UTP6</t>
  </si>
  <si>
    <t>XDJ1</t>
  </si>
  <si>
    <t>BRR2</t>
  </si>
  <si>
    <t>PAB1</t>
  </si>
  <si>
    <t>RPC34</t>
  </si>
  <si>
    <t>RPL20A</t>
  </si>
  <si>
    <t>DUS3</t>
  </si>
  <si>
    <t>RIO1</t>
  </si>
  <si>
    <t>CBF5</t>
  </si>
  <si>
    <t>MAM33</t>
  </si>
  <si>
    <t>RCL1</t>
  </si>
  <si>
    <t>RPL4A</t>
  </si>
  <si>
    <t>SOF1</t>
  </si>
  <si>
    <t>BRF1</t>
  </si>
  <si>
    <t>RPA49</t>
  </si>
  <si>
    <t>RPC11</t>
  </si>
  <si>
    <t>RPL10</t>
  </si>
  <si>
    <t>RPL11B</t>
  </si>
  <si>
    <t>RPL16A</t>
  </si>
  <si>
    <t>RPL21A</t>
  </si>
  <si>
    <t>RPL24A</t>
  </si>
  <si>
    <t>RPL27B</t>
  </si>
  <si>
    <t>RPL28</t>
  </si>
  <si>
    <t>RPL3</t>
  </si>
  <si>
    <t>RPS10A</t>
  </si>
  <si>
    <t>RPS11A</t>
  </si>
  <si>
    <t>RPS13</t>
  </si>
  <si>
    <t>RPS14B</t>
  </si>
  <si>
    <t>RPS22A</t>
  </si>
  <si>
    <t>RPS24B</t>
  </si>
  <si>
    <t>RPS6B</t>
  </si>
  <si>
    <t>RPS7A</t>
  </si>
  <si>
    <t>SEN34</t>
  </si>
  <si>
    <t>TMA20</t>
  </si>
  <si>
    <t>PUS7</t>
  </si>
  <si>
    <t>SDA1</t>
  </si>
  <si>
    <t>RPS30A</t>
  </si>
  <si>
    <t>DBP3</t>
  </si>
  <si>
    <t>DED1</t>
  </si>
  <si>
    <t>DHH1</t>
  </si>
  <si>
    <t>EBP2</t>
  </si>
  <si>
    <t>HCA4</t>
  </si>
  <si>
    <t>MAK16</t>
  </si>
  <si>
    <t>NOP2</t>
  </si>
  <si>
    <t>NOP4</t>
  </si>
  <si>
    <t>NOP58</t>
  </si>
  <si>
    <t>PRP3</t>
  </si>
  <si>
    <t>PRP8</t>
  </si>
  <si>
    <t>ROK1</t>
  </si>
  <si>
    <t>RRP5</t>
  </si>
  <si>
    <t>RRP7</t>
  </si>
  <si>
    <t>RRP9</t>
  </si>
  <si>
    <t>TMA23</t>
  </si>
  <si>
    <t>BUD22</t>
  </si>
  <si>
    <t>NOP13</t>
  </si>
  <si>
    <t>NSR1</t>
  </si>
  <si>
    <t>RPC82</t>
  </si>
  <si>
    <t>BMS1</t>
  </si>
  <si>
    <t>BRX1</t>
  </si>
  <si>
    <t>KRR1</t>
  </si>
  <si>
    <t>NOC2</t>
  </si>
  <si>
    <t>NOC4</t>
  </si>
  <si>
    <t>NOP9</t>
  </si>
  <si>
    <t>PUF6</t>
  </si>
  <si>
    <t>RPF2</t>
  </si>
  <si>
    <t>RPL25</t>
  </si>
  <si>
    <t>RPL35B</t>
  </si>
  <si>
    <t>RPL38</t>
  </si>
  <si>
    <t>RPS17B</t>
  </si>
  <si>
    <t>RRS1</t>
  </si>
  <si>
    <t>ENP2</t>
  </si>
  <si>
    <t>LOC1</t>
  </si>
  <si>
    <t>MDN1</t>
  </si>
  <si>
    <t>NOP15</t>
  </si>
  <si>
    <t>RRP14</t>
  </si>
  <si>
    <t>RRP36</t>
  </si>
  <si>
    <t>SYO1</t>
  </si>
  <si>
    <t>URB1</t>
  </si>
  <si>
    <t>BDP1</t>
  </si>
  <si>
    <t>TBF1</t>
  </si>
  <si>
    <t>UTP20</t>
  </si>
  <si>
    <t>UTP21</t>
  </si>
  <si>
    <t>GTT1</t>
  </si>
  <si>
    <t>DDP1</t>
  </si>
  <si>
    <t>YKE2</t>
  </si>
  <si>
    <t>HGH1</t>
  </si>
  <si>
    <t>AAD16</t>
  </si>
  <si>
    <t>HEF3</t>
  </si>
  <si>
    <t>NEW1</t>
  </si>
  <si>
    <t>AQY3</t>
  </si>
  <si>
    <t>PMA1</t>
  </si>
  <si>
    <t>CAN1</t>
  </si>
  <si>
    <t>PHO91</t>
  </si>
  <si>
    <t>FTH1</t>
  </si>
  <si>
    <t>FTR1</t>
  </si>
  <si>
    <t>YHK8</t>
  </si>
  <si>
    <t>PHI-BASE</t>
  </si>
  <si>
    <t>loss_of_pathogenicity</t>
  </si>
  <si>
    <t>unaffected_pathogenicity</t>
  </si>
  <si>
    <t>reduced_virulence</t>
  </si>
  <si>
    <t>lethal</t>
  </si>
  <si>
    <t>unaffected_pathogenicity__reduced_virulence</t>
  </si>
  <si>
    <t>reduced_virulence__unaffected_pathogenicity</t>
  </si>
  <si>
    <t>reduced_virulence__increased_virulence_(hypervirulence)</t>
  </si>
  <si>
    <t>increased_virulence_(hypervirulence)</t>
  </si>
  <si>
    <t>loss_of_pathogenicity__reduced_virulence</t>
  </si>
  <si>
    <t>effector_(plant_avirulence_determinant)</t>
  </si>
  <si>
    <t>unaffected_pathogenicity__increased_virulence_(hypervirulence)</t>
  </si>
  <si>
    <t>reduced_virulence__loss_of_pathogenicity</t>
  </si>
  <si>
    <t>Subcell</t>
  </si>
  <si>
    <t>Nucleus</t>
  </si>
  <si>
    <t>Cytoplasm</t>
  </si>
  <si>
    <t>Peroxisome</t>
  </si>
  <si>
    <t>Extracellular</t>
  </si>
  <si>
    <t>Mitochondrion</t>
  </si>
  <si>
    <t>Cytoplasm|Nucleus</t>
  </si>
  <si>
    <t>Cell membrane</t>
  </si>
  <si>
    <t>Lysosome/Vacuole</t>
  </si>
  <si>
    <t>Cytoplasm|Extracellular</t>
  </si>
  <si>
    <t>Golgi apparatus</t>
  </si>
  <si>
    <t>Extracellular|Endoplasmic reticulum</t>
  </si>
  <si>
    <t>Endoplasmic reticulum</t>
  </si>
  <si>
    <t>Extracellular|Cell membrane</t>
  </si>
  <si>
    <t>Cell membrane|Endoplasmic reticulum</t>
  </si>
  <si>
    <t>Cell membrane|Lysosome/Vacuole</t>
  </si>
  <si>
    <t>HB_Dn</t>
  </si>
  <si>
    <t>BBA_03223</t>
  </si>
  <si>
    <t>BBA_03421</t>
  </si>
  <si>
    <t>BBA_02403</t>
  </si>
  <si>
    <t>BBA_06314</t>
  </si>
  <si>
    <t>BBA_06062</t>
  </si>
  <si>
    <t>BBA_00046</t>
  </si>
  <si>
    <t>BBA_03964</t>
  </si>
  <si>
    <t>BBA_01877</t>
  </si>
  <si>
    <t>BBA_04526</t>
  </si>
  <si>
    <t>BBA_01661</t>
  </si>
  <si>
    <t>BBA_06437</t>
  </si>
  <si>
    <t>BBA_09144</t>
  </si>
  <si>
    <t>BBA_08078</t>
  </si>
  <si>
    <t>BBA_02631</t>
  </si>
  <si>
    <t>BBA_04559</t>
  </si>
  <si>
    <t>BBA_00234</t>
  </si>
  <si>
    <t>BBA_05976</t>
  </si>
  <si>
    <t>BBA_03605</t>
  </si>
  <si>
    <t>BBA_00545</t>
  </si>
  <si>
    <t>BBA_08111</t>
  </si>
  <si>
    <t>BBA_05577</t>
  </si>
  <si>
    <t>BBA_06345</t>
  </si>
  <si>
    <t>BBA_00766</t>
  </si>
  <si>
    <t>BBA_10330</t>
  </si>
  <si>
    <t>BBA_06132</t>
  </si>
  <si>
    <t>BBA_06341</t>
  </si>
  <si>
    <t>BBA_03506</t>
  </si>
  <si>
    <t>BBA_03821</t>
  </si>
  <si>
    <t>BBA_08509</t>
  </si>
  <si>
    <t>BBA_00594</t>
  </si>
  <si>
    <t>BBA_10056</t>
  </si>
  <si>
    <t>BBA_01928</t>
  </si>
  <si>
    <t>BBA_06729</t>
  </si>
  <si>
    <t>BBA_00810</t>
  </si>
  <si>
    <t>BBA_00628</t>
  </si>
  <si>
    <t>BBA_00354</t>
  </si>
  <si>
    <t>BBA_06756</t>
  </si>
  <si>
    <t>BBA_06054</t>
  </si>
  <si>
    <t>BBA_08459</t>
  </si>
  <si>
    <t>BBA_02134</t>
  </si>
  <si>
    <t>BBA_07265</t>
  </si>
  <si>
    <t>BBA_05171</t>
  </si>
  <si>
    <t>BBA_00898</t>
  </si>
  <si>
    <t>BBA_01521</t>
  </si>
  <si>
    <t>BBA_00172</t>
  </si>
  <si>
    <t>BBA_07089</t>
  </si>
  <si>
    <t>BBA_01956</t>
  </si>
  <si>
    <t>BBA_02720</t>
  </si>
  <si>
    <t>BBA_05208</t>
  </si>
  <si>
    <t>BBA_08499</t>
  </si>
  <si>
    <t>BBA_04850</t>
  </si>
  <si>
    <t>BBA_02408</t>
  </si>
  <si>
    <t>BBA_05848</t>
  </si>
  <si>
    <t>BBA_00631</t>
  </si>
  <si>
    <t>BBA_07685</t>
  </si>
  <si>
    <t>BBA_00828</t>
  </si>
  <si>
    <t>BBA_09882</t>
  </si>
  <si>
    <t>BBA_05185</t>
  </si>
  <si>
    <t>BBA_06040</t>
  </si>
  <si>
    <t>BBA_02401</t>
  </si>
  <si>
    <t>BBA_06906</t>
  </si>
  <si>
    <t>BBA_08165</t>
  </si>
  <si>
    <t>BBA_04556</t>
  </si>
  <si>
    <t>BBA_01699</t>
  </si>
  <si>
    <t>BBA_09476</t>
  </si>
  <si>
    <t>BBA_03061</t>
  </si>
  <si>
    <t>BBA_08079</t>
  </si>
  <si>
    <t>BBA_06286</t>
  </si>
  <si>
    <t>BBA_05387</t>
  </si>
  <si>
    <t>BBA_08355</t>
  </si>
  <si>
    <t>BBA_02921</t>
  </si>
  <si>
    <t>BBA_03835</t>
  </si>
  <si>
    <t>BBA_08837</t>
  </si>
  <si>
    <t>BBA_02624</t>
  </si>
  <si>
    <t>BBA_09190</t>
  </si>
  <si>
    <t>BBA_00630</t>
  </si>
  <si>
    <t>BBA_02824</t>
  </si>
  <si>
    <t>BBA_07839</t>
  </si>
  <si>
    <t>BBA_05211</t>
  </si>
  <si>
    <t>BBA_06248</t>
  </si>
  <si>
    <t>BBA_07664</t>
  </si>
  <si>
    <t>BBA_05161</t>
  </si>
  <si>
    <t>BBA_02094</t>
  </si>
  <si>
    <t>BBA_04516</t>
  </si>
  <si>
    <t>BBA_06856</t>
  </si>
  <si>
    <t>BBA_04804</t>
  </si>
  <si>
    <t>BBA_01665</t>
  </si>
  <si>
    <t>BBA_03473</t>
  </si>
  <si>
    <t>BBA_09234</t>
  </si>
  <si>
    <t>BBA_07712</t>
  </si>
  <si>
    <t>BBA_09514</t>
  </si>
  <si>
    <t>BBA_00952</t>
  </si>
  <si>
    <t>BBA_07733</t>
  </si>
  <si>
    <t>BBA_09797</t>
  </si>
  <si>
    <t>BBA_04784</t>
  </si>
  <si>
    <t>BBA_07784</t>
  </si>
  <si>
    <t>BBA_00071</t>
  </si>
  <si>
    <t>BBA_03169</t>
  </si>
  <si>
    <t>BBA_06141</t>
  </si>
  <si>
    <t>BBA_04866</t>
  </si>
  <si>
    <t>BBA_00899</t>
  </si>
  <si>
    <t>BBA_05559</t>
  </si>
  <si>
    <t>BBA_08781</t>
  </si>
  <si>
    <t>BBA_01010</t>
  </si>
  <si>
    <t>BBA_05873</t>
  </si>
  <si>
    <t>BBA_00790</t>
  </si>
  <si>
    <t>BBA_00496</t>
  </si>
  <si>
    <t>BBA_07466</t>
  </si>
  <si>
    <t>BBA_01593</t>
  </si>
  <si>
    <t>BBA_01086</t>
  </si>
  <si>
    <t>BBA_02684</t>
  </si>
  <si>
    <t>BBA_03616</t>
  </si>
  <si>
    <t>BBA_06305</t>
  </si>
  <si>
    <t>BBA_01011</t>
  </si>
  <si>
    <t>BBA_08250</t>
  </si>
  <si>
    <t>BBA_10142</t>
  </si>
  <si>
    <t>BBA_03547</t>
  </si>
  <si>
    <t>BBA_05501</t>
  </si>
  <si>
    <t>BBA_07930</t>
  </si>
  <si>
    <t>BBA_07925</t>
  </si>
  <si>
    <t>BBA_08525</t>
  </si>
  <si>
    <t>BBA_07922</t>
  </si>
  <si>
    <t>BBA_02042</t>
  </si>
  <si>
    <t>BBA_07538</t>
  </si>
  <si>
    <t>BBA_06066</t>
  </si>
  <si>
    <t>BBA_00474</t>
  </si>
  <si>
    <t>BBA_00359</t>
  </si>
  <si>
    <t>BBA_04011</t>
  </si>
  <si>
    <t>BBA_07058</t>
  </si>
  <si>
    <t>BBA_04790</t>
  </si>
  <si>
    <t>BBA_04730</t>
  </si>
  <si>
    <t>BBA_01019</t>
  </si>
  <si>
    <t>BBA_02205</t>
  </si>
  <si>
    <t>BBA_02607</t>
  </si>
  <si>
    <t>BBA_07190</t>
  </si>
  <si>
    <t>BBA_07409</t>
  </si>
  <si>
    <t>BBA_08007</t>
  </si>
  <si>
    <t>BBA_06221</t>
  </si>
  <si>
    <t>BBA_01588</t>
  </si>
  <si>
    <t>BBA_00577</t>
  </si>
  <si>
    <t>BBA_06133</t>
  </si>
  <si>
    <t>BBA_05810</t>
  </si>
  <si>
    <t>BBA_05418</t>
  </si>
  <si>
    <t>BBA_01025</t>
  </si>
  <si>
    <t>BBA_02343</t>
  </si>
  <si>
    <t>BBA_09325</t>
  </si>
  <si>
    <t>BBA_04957</t>
  </si>
  <si>
    <t>BBA_06762</t>
  </si>
  <si>
    <t>BBA_01638</t>
  </si>
  <si>
    <t>BBA_06757</t>
  </si>
  <si>
    <t>BBA_09356</t>
  </si>
  <si>
    <t>BBA_00544</t>
  </si>
  <si>
    <t>BBA_05876</t>
  </si>
  <si>
    <t>BBA_06831</t>
  </si>
  <si>
    <t>BBA_02609</t>
  </si>
  <si>
    <t>BBA_09348</t>
  </si>
  <si>
    <t>BBA_03613</t>
  </si>
  <si>
    <t>BBA_10061</t>
  </si>
  <si>
    <t>BBA_08404</t>
  </si>
  <si>
    <t>BBA_07380</t>
  </si>
  <si>
    <t>BBA_10051</t>
  </si>
  <si>
    <t>BBA_07095</t>
  </si>
  <si>
    <t>BBA_05766</t>
  </si>
  <si>
    <t>BBA_03013</t>
  </si>
  <si>
    <t>BBA_06022</t>
  </si>
  <si>
    <t>BBA_09481</t>
  </si>
  <si>
    <t>BBA_01637</t>
  </si>
  <si>
    <t>BBA_06596</t>
  </si>
  <si>
    <t>BBA_09143</t>
  </si>
  <si>
    <t>BBA_06659</t>
  </si>
  <si>
    <t>BBA_03855</t>
  </si>
  <si>
    <t>BBA_08624</t>
  </si>
  <si>
    <t>BBA_05212</t>
  </si>
  <si>
    <t>BBA_00626</t>
  </si>
  <si>
    <t>BBA_05361</t>
  </si>
  <si>
    <t>BBA_00629</t>
  </si>
  <si>
    <t>BBA_04862</t>
  </si>
  <si>
    <t>BBA_09414</t>
  </si>
  <si>
    <t>BBA_05556</t>
  </si>
  <si>
    <t>BBA_01203</t>
  </si>
  <si>
    <t>BBA_09646</t>
  </si>
  <si>
    <t>BBA_07901</t>
  </si>
  <si>
    <t>BBA_05049</t>
  </si>
  <si>
    <t>BBA_06799</t>
  </si>
  <si>
    <t>BBA_01929</t>
  </si>
  <si>
    <t>Capsular associated protein</t>
  </si>
  <si>
    <t>Glucose sorbosone dehydrogenase</t>
  </si>
  <si>
    <t>beta-glucosidase (EC 3.2.1.21)</t>
  </si>
  <si>
    <t>Alpha-L-arabinofuranosidase (EC 3.2.1.55)</t>
  </si>
  <si>
    <t>Beta-glucosidase M</t>
  </si>
  <si>
    <t>Glucan endo-1,3-beta-glucosidase A1-like protein</t>
  </si>
  <si>
    <t>exo-1,4-beta-D-glucosaminidase (EC 3.2.1.165)</t>
  </si>
  <si>
    <t>Probable alpha/beta-glucosidase agdC (EC 3.2.1.20) (EC 3.2.1.21)</t>
  </si>
  <si>
    <t>Cellulase-like protein</t>
  </si>
  <si>
    <t>Expression library immunization antigen 1</t>
  </si>
  <si>
    <t>Glycoside hydrolase, catalytic core</t>
  </si>
  <si>
    <t>GPI anchored protein</t>
  </si>
  <si>
    <t>GPI anchored serine-threonine rich protein</t>
  </si>
  <si>
    <t>Cell wall protein</t>
  </si>
  <si>
    <t>Alpha/beta hydrolase</t>
  </si>
  <si>
    <t>Peptidase S33, tripeptidyl-peptidase</t>
  </si>
  <si>
    <t>Tripeptidyl peptidase SED3</t>
  </si>
  <si>
    <t>Penicillin-binding protein</t>
  </si>
  <si>
    <t>Cytochrome P450 CYP537A4</t>
  </si>
  <si>
    <t>SCP-like extracellular protein</t>
  </si>
  <si>
    <t>Secreted protein</t>
  </si>
  <si>
    <t>ribonuclease T2 (EC 4.6.1.19)</t>
  </si>
  <si>
    <t>Septation protein SUN4</t>
  </si>
  <si>
    <t>Tat pathway signal sequence</t>
  </si>
  <si>
    <t>Pyridoxal phosphate-dependent transferase</t>
  </si>
  <si>
    <t>N,N-dimethylglycine oxidase</t>
  </si>
  <si>
    <t>Amino acid/polyamine transporter I</t>
  </si>
  <si>
    <t>Proline-specific permease, putative</t>
  </si>
  <si>
    <t>Cell division/GTP binding protein</t>
  </si>
  <si>
    <t>Carbohydrate/purine kinase</t>
  </si>
  <si>
    <t>Salicylate hydroxylase</t>
  </si>
  <si>
    <t>2-deoxyglucose-6-phosphate phosphatase</t>
  </si>
  <si>
    <t>NAD-binding Rossmann fold oxidoreductase, putative</t>
  </si>
  <si>
    <t>Alpha/beta hydrolase fold-1</t>
  </si>
  <si>
    <t>Zinc-binding dehydrogenase</t>
  </si>
  <si>
    <t>GTP cyclohydrolase II</t>
  </si>
  <si>
    <t>Putative xylanase 3</t>
  </si>
  <si>
    <t>Aldose 1-epimerase</t>
  </si>
  <si>
    <t>alpha-mannosidase (EC 3.2.1.24)</t>
  </si>
  <si>
    <t>Exostosin 2</t>
  </si>
  <si>
    <t>Glycoside hydrolase family 15</t>
  </si>
  <si>
    <t>Glycoside hydrolase family 16 protein</t>
  </si>
  <si>
    <t>Alpha-1,4 glucan phosphorylase (EC 2.4.1.1)</t>
  </si>
  <si>
    <t>Glucan 1,3-beta-glucosidase</t>
  </si>
  <si>
    <t>Ankyrin repeat protein</t>
  </si>
  <si>
    <t>Covalently-linked cell wall protein</t>
  </si>
  <si>
    <t>D-alanine--D-alanine ligase</t>
  </si>
  <si>
    <t>GAT domain-containing protein</t>
  </si>
  <si>
    <t>Integral membrane family protein</t>
  </si>
  <si>
    <t>Integral membrane protein</t>
  </si>
  <si>
    <t>Integral membrane protein PTH11</t>
  </si>
  <si>
    <t>Integral membrane protein Pth11-like, putative</t>
  </si>
  <si>
    <t>Alcohol dehydrogenase, putative</t>
  </si>
  <si>
    <t>RTA1 like protein</t>
  </si>
  <si>
    <t>LysR family regulatory protein</t>
  </si>
  <si>
    <t>MlrC domain-containing protein</t>
  </si>
  <si>
    <t>Phosphotransferase family protein</t>
  </si>
  <si>
    <t>p-hydroxylaminobenzoate lyase</t>
  </si>
  <si>
    <t>ATPase protein</t>
  </si>
  <si>
    <t>FAD binding domain-containing protein</t>
  </si>
  <si>
    <t>Glucose dehydrogenase</t>
  </si>
  <si>
    <t>Glutathione S-transferase domain-containing protein</t>
  </si>
  <si>
    <t>Vegetative cell wall protein gp1</t>
  </si>
  <si>
    <t>CoA-transferase family III</t>
  </si>
  <si>
    <t>Short chain dehydrogenase</t>
  </si>
  <si>
    <t>Short chain dehydrogenase, putative</t>
  </si>
  <si>
    <t>ACPS domain-containing protein</t>
  </si>
  <si>
    <t>Flavin-nucleotide-binding protein</t>
  </si>
  <si>
    <t>Acyl-CoA desaturase (EC 1.14.19.1)</t>
  </si>
  <si>
    <t>Protein (Fungal and plant)</t>
  </si>
  <si>
    <t>Hydantoinase/carbamoylase family amidase</t>
  </si>
  <si>
    <t>Peptidase M20 domain-containing protein 2</t>
  </si>
  <si>
    <t>Peptidase inhibitor I9</t>
  </si>
  <si>
    <t>Acyl-CoA N-acyltransferase</t>
  </si>
  <si>
    <t>GNAT family acetyltransferase, putative</t>
  </si>
  <si>
    <t>Integral peroxisomal membrane peroxin</t>
  </si>
  <si>
    <t>PEX11 domain protein</t>
  </si>
  <si>
    <t>xanthine dehydrogenase (EC 1.17.1.4)</t>
  </si>
  <si>
    <t>Peroxisomal enzyme</t>
  </si>
  <si>
    <t>Mating-type protein MAT1-1-1</t>
  </si>
  <si>
    <t>C6 zinc finger domain-containing protein</t>
  </si>
  <si>
    <t>Nitrate assimilation regulatory protein nirA</t>
  </si>
  <si>
    <t>Putative Gal4-like transcriptional regulator</t>
  </si>
  <si>
    <t>C2H2 finger domain-containing protein</t>
  </si>
  <si>
    <t>Finger protein AZF1</t>
  </si>
  <si>
    <t>MeaB protein</t>
  </si>
  <si>
    <t>BZIP domain-containing protein</t>
  </si>
  <si>
    <t>Lovastatin nonaketide synthase</t>
  </si>
  <si>
    <t>Asparaginase-like protein</t>
  </si>
  <si>
    <t>L-serine dehydratase</t>
  </si>
  <si>
    <t>dihydroxy-acid dehydratase (EC 4.2.1.9)</t>
  </si>
  <si>
    <t>Quinone oxidoreductase</t>
  </si>
  <si>
    <t>Thymine dioxygenase</t>
  </si>
  <si>
    <t>Acetoacetate-CoA ligase</t>
  </si>
  <si>
    <t>Polyketide synthase, putative</t>
  </si>
  <si>
    <t>Cytochrome P450 CYP570A1</t>
  </si>
  <si>
    <t>EF-hand calcium-binding domain protein</t>
  </si>
  <si>
    <t>Small s protein</t>
  </si>
  <si>
    <t>Skin secretory protein xP2-like</t>
  </si>
  <si>
    <t>Velvet 1</t>
  </si>
  <si>
    <t>Protein kinase subdomain-containing protein</t>
  </si>
  <si>
    <t>Putative histidine kinase HHK6p</t>
  </si>
  <si>
    <t>Serine protein kinase</t>
  </si>
  <si>
    <t>Amidase protein</t>
  </si>
  <si>
    <t>F-box domain and ankyrin repeat protein</t>
  </si>
  <si>
    <t>F-box domain-containing protein</t>
  </si>
  <si>
    <t>FHA domain-containing protein</t>
  </si>
  <si>
    <t>Gamma interferon inducible lysosomal thiol reductase (GILT)</t>
  </si>
  <si>
    <t>Zinc finger family protein</t>
  </si>
  <si>
    <t>Activating signal cointegrator 1 complex subunit 1</t>
  </si>
  <si>
    <t>Arrestin-like protein</t>
  </si>
  <si>
    <t>Clr5 domain-containing protein</t>
  </si>
  <si>
    <t>Cnn_1N domain-containing protein</t>
  </si>
  <si>
    <t>G-protein coupled receptor</t>
  </si>
  <si>
    <t>Phosphotransferase enzyme family protein</t>
  </si>
  <si>
    <t>Tyrosine/serine protein phosphatase</t>
  </si>
  <si>
    <t>Chromosome segregation protein SMC</t>
  </si>
  <si>
    <t>Molybdopterin synthase sulfur carrier subunit (Common component for nitrate reductase and xanthine dehydrogenase protein G) (Molybdenum cofactor synthesis protein 2 small subunit) (Molybdenum cofactor synthesis protein 2A) (Sulfur carrier protein MOCS2A) (MOCS2A)</t>
  </si>
  <si>
    <t>Putative HFM1/MER3 protein</t>
  </si>
  <si>
    <t>RNA recognition motif-containing protein</t>
  </si>
  <si>
    <t>SNF2 family N-terminal domain containing protein</t>
  </si>
  <si>
    <t>SUR7 protein</t>
  </si>
  <si>
    <t>WD_REPEATS_REGION domain-containing protein</t>
  </si>
  <si>
    <t>Vacuolar protein sorting-associated protein</t>
  </si>
  <si>
    <t>Potassium/sodium efflux P-type ATPase</t>
  </si>
  <si>
    <t>Copper transport protein</t>
  </si>
  <si>
    <t>Allantoate permease</t>
  </si>
  <si>
    <t>DUF895 domain membrane protein, putative</t>
  </si>
  <si>
    <t>MFS drug efflux transporter</t>
  </si>
  <si>
    <t>MFS transporter, putative</t>
  </si>
  <si>
    <t>Putative peptide transporter</t>
  </si>
  <si>
    <t>Facilitated glucose transporter</t>
  </si>
  <si>
    <t>Glucose transporter</t>
  </si>
  <si>
    <t>Hexose transporter</t>
  </si>
  <si>
    <t>Polyol transporter 5</t>
  </si>
  <si>
    <t>Quinate permease</t>
  </si>
  <si>
    <t>ZIP Zinc transporter</t>
  </si>
  <si>
    <t>Glucuronyl hydrolase</t>
  </si>
  <si>
    <t>OPT family small oligopeptide transporter</t>
  </si>
  <si>
    <t>Transmembrane amino acid transporter family protein</t>
  </si>
  <si>
    <t>ATP synthase F0</t>
  </si>
  <si>
    <t>Amidohydrolase family protein</t>
  </si>
  <si>
    <t>Amidohydrolase-like protein</t>
  </si>
  <si>
    <t>Intradiol ring-cleavage dioxygenase, core</t>
  </si>
  <si>
    <t>HET domain protein</t>
  </si>
  <si>
    <t>Uracil phosphoribosyltransferase</t>
  </si>
  <si>
    <t>TPR domain protein</t>
  </si>
  <si>
    <t>Putative C2H2 zinc finger protein</t>
  </si>
  <si>
    <t>2EXR domain-containing protein</t>
  </si>
  <si>
    <t>Memo-like protein</t>
  </si>
  <si>
    <t>ANK_REP_REGION domain-containing protein</t>
  </si>
  <si>
    <t>WD40 repeat protein</t>
  </si>
  <si>
    <t>cap10</t>
  </si>
  <si>
    <t>RNY1</t>
  </si>
  <si>
    <t>SUN4</t>
  </si>
  <si>
    <t>TAT1</t>
  </si>
  <si>
    <t>GAP1</t>
  </si>
  <si>
    <t>AMS1</t>
  </si>
  <si>
    <t>GPH1</t>
  </si>
  <si>
    <t>BGL2</t>
  </si>
  <si>
    <t>CIS3</t>
  </si>
  <si>
    <t>one of the central molecules of the cross-linking step of peptidoglycan assembly</t>
  </si>
  <si>
    <t>Chloramphenicol acetyltransferase (CAT)</t>
  </si>
  <si>
    <t>PEX29</t>
  </si>
  <si>
    <t>UPC2</t>
  </si>
  <si>
    <t>AZF1</t>
  </si>
  <si>
    <t>YCP4</t>
  </si>
  <si>
    <t>SAN1</t>
  </si>
  <si>
    <t>inactivation of G protein-coupled receptors</t>
  </si>
  <si>
    <t>Protein kinases</t>
  </si>
  <si>
    <t>TDA6</t>
  </si>
  <si>
    <t>HNM1</t>
  </si>
  <si>
    <t>AMF1</t>
  </si>
  <si>
    <t>OPT1</t>
  </si>
  <si>
    <t>CMR3</t>
  </si>
  <si>
    <t>MHO1</t>
  </si>
  <si>
    <t>unaffected_pathogenicity__loss_of_pathogenicity</t>
  </si>
  <si>
    <t>reduced_virulence__unaffected_pathogenicity__increased_virulence_(hypervirulence)</t>
  </si>
  <si>
    <t>unaffected_pathogenicity__loss_of_pathogenicity__reduced_virulence</t>
  </si>
  <si>
    <t>reduced_virulence__increased_virulence_(hypervirulence)__unaffected_pathogenicity</t>
  </si>
  <si>
    <t>Cytoplasm|Endoplasmic reticulum</t>
  </si>
  <si>
    <t>Cytoplasm|Plastid</t>
  </si>
  <si>
    <t>Endoplasmic reticulum|Lysosome/Vacuole</t>
  </si>
  <si>
    <t>Endoplasmic reticulum|Golgi apparatus</t>
  </si>
  <si>
    <t>Gene_ID</t>
  </si>
  <si>
    <t>BBA_03221</t>
  </si>
  <si>
    <t>BBA_03753</t>
  </si>
  <si>
    <t>BBA_01687</t>
  </si>
  <si>
    <t>BBA_01707</t>
  </si>
  <si>
    <t>BBA_09388</t>
  </si>
  <si>
    <t>BBA_06037</t>
  </si>
  <si>
    <t>BBA_01903</t>
  </si>
  <si>
    <t>BBA_03048</t>
  </si>
  <si>
    <t>BBA_03937</t>
  </si>
  <si>
    <t>BBA_04964</t>
  </si>
  <si>
    <t>BBA_07015</t>
  </si>
  <si>
    <t>BBA_00330</t>
  </si>
  <si>
    <t>BBA_05890</t>
  </si>
  <si>
    <t>BBA_01332</t>
  </si>
  <si>
    <t>BBA_01609</t>
  </si>
  <si>
    <t>BBA_01047</t>
  </si>
  <si>
    <t>BBA_00020</t>
  </si>
  <si>
    <t>BBA_03109</t>
  </si>
  <si>
    <t>BBA_09730</t>
  </si>
  <si>
    <t>BBA_00244</t>
  </si>
  <si>
    <t>BBA_06627</t>
  </si>
  <si>
    <t>BBA_07785</t>
  </si>
  <si>
    <t>BBA_09225</t>
  </si>
  <si>
    <t>BBA_09786</t>
  </si>
  <si>
    <t>BBA_03689</t>
  </si>
  <si>
    <t>BBA_04613</t>
  </si>
  <si>
    <t>BBA_05043</t>
  </si>
  <si>
    <t>BBA_08551</t>
  </si>
  <si>
    <t>BBA_01147</t>
  </si>
  <si>
    <t>BBA_03117</t>
  </si>
  <si>
    <t>BBA_05148</t>
  </si>
  <si>
    <t>BBA_05345</t>
  </si>
  <si>
    <t>BBA_04931</t>
  </si>
  <si>
    <t>BBA_06188</t>
  </si>
  <si>
    <t>BBA_04766</t>
  </si>
  <si>
    <t>BBA_05632</t>
  </si>
  <si>
    <t>BBA_04466</t>
  </si>
  <si>
    <t>BBA_04078</t>
  </si>
  <si>
    <t>BBA_02803</t>
  </si>
  <si>
    <t>BBA_03585</t>
  </si>
  <si>
    <t>BBA_01243</t>
  </si>
  <si>
    <t>BBA_07519</t>
  </si>
  <si>
    <t>BBA_03644</t>
  </si>
  <si>
    <t>BBA_03167</t>
  </si>
  <si>
    <t>BBA_01835</t>
  </si>
  <si>
    <t>BBA_00047</t>
  </si>
  <si>
    <t>BBA_05478</t>
  </si>
  <si>
    <t>BBA_07969</t>
  </si>
  <si>
    <t>BBA_05088</t>
  </si>
  <si>
    <t>BBA_06270</t>
  </si>
  <si>
    <t>BBA_07476</t>
  </si>
  <si>
    <t>BBA_09426</t>
  </si>
  <si>
    <t>BBA_08017</t>
  </si>
  <si>
    <t>BBA_04710</t>
  </si>
  <si>
    <t>BBA_02352</t>
  </si>
  <si>
    <t>BBA_05808</t>
  </si>
  <si>
    <t>BBA_04059</t>
  </si>
  <si>
    <t>BBA_02996</t>
  </si>
  <si>
    <t>BBA_06352</t>
  </si>
  <si>
    <t>BBA_04122</t>
  </si>
  <si>
    <t>BBA_00100</t>
  </si>
  <si>
    <t>BBA_00281</t>
  </si>
  <si>
    <t>BBA_05901</t>
  </si>
  <si>
    <t>BBA_00452</t>
  </si>
  <si>
    <t>BBA_01240</t>
  </si>
  <si>
    <t>BBA_00794</t>
  </si>
  <si>
    <t>BBA_03841</t>
  </si>
  <si>
    <t>BBA_04505</t>
  </si>
  <si>
    <t>BBA_06496</t>
  </si>
  <si>
    <t>BBA_09868</t>
  </si>
  <si>
    <t>BBA_09758</t>
  </si>
  <si>
    <t>BBA_07250</t>
  </si>
  <si>
    <t>BBA_02139</t>
  </si>
  <si>
    <t>BBA_08298</t>
  </si>
  <si>
    <t>BBA_03254</t>
  </si>
  <si>
    <t>BBA_00672</t>
  </si>
  <si>
    <t>BBA_05946</t>
  </si>
  <si>
    <t>BBA_04313</t>
  </si>
  <si>
    <t>BBA_03385</t>
  </si>
  <si>
    <t>BBA_05689</t>
  </si>
  <si>
    <t>BBA_08433</t>
  </si>
  <si>
    <t>BBA_02888</t>
  </si>
  <si>
    <t>BBA_06877</t>
  </si>
  <si>
    <t>BBA_06698</t>
  </si>
  <si>
    <t>BBA_06333</t>
  </si>
  <si>
    <t>BBA_08812</t>
  </si>
  <si>
    <t>BBA_01783</t>
  </si>
  <si>
    <t>BBA_01115</t>
  </si>
  <si>
    <t>BBA_01137</t>
  </si>
  <si>
    <t>BBA_02264</t>
  </si>
  <si>
    <t>BBA_06169</t>
  </si>
  <si>
    <t>BBA_07902</t>
  </si>
  <si>
    <t>BBA_06869</t>
  </si>
  <si>
    <t>BBA_02387</t>
  </si>
  <si>
    <t>BBA_09264</t>
  </si>
  <si>
    <t>BBA_00897</t>
  </si>
  <si>
    <t>BBA_04055</t>
  </si>
  <si>
    <t>BBA_08789</t>
  </si>
  <si>
    <t>BBA_03119</t>
  </si>
  <si>
    <t>BBA_01468</t>
  </si>
  <si>
    <t>BBA_01269</t>
  </si>
  <si>
    <t>BBA_02503</t>
  </si>
  <si>
    <t>BBA_09756</t>
  </si>
  <si>
    <t>BBA_03580</t>
  </si>
  <si>
    <t>BBA_02913</t>
  </si>
  <si>
    <t>BBA_04431</t>
  </si>
  <si>
    <t>BBA_00889</t>
  </si>
  <si>
    <t>BBA_08733</t>
  </si>
  <si>
    <t>BBA_03144</t>
  </si>
  <si>
    <t>BBA_09660</t>
  </si>
  <si>
    <t>BBA_02281</t>
  </si>
  <si>
    <t>BBA_09428</t>
  </si>
  <si>
    <t>BBA_01795</t>
  </si>
  <si>
    <t>BBA_01132</t>
  </si>
  <si>
    <t>BBA_08469</t>
  </si>
  <si>
    <t>BBA_04930</t>
  </si>
  <si>
    <t>BBA_02592</t>
  </si>
  <si>
    <t>BBA_00850</t>
  </si>
  <si>
    <t>BBA_02482</t>
  </si>
  <si>
    <t>BBA_03961</t>
  </si>
  <si>
    <t>BBA_07766</t>
  </si>
  <si>
    <t>BBA_02290</t>
  </si>
  <si>
    <t>BBA_01963</t>
  </si>
  <si>
    <t>BBA_00319</t>
  </si>
  <si>
    <t>BBA_07845</t>
  </si>
  <si>
    <t>BBA_07314</t>
  </si>
  <si>
    <t>BBA_07559</t>
  </si>
  <si>
    <t>BBA_08476</t>
  </si>
  <si>
    <t>BBA_07743</t>
  </si>
  <si>
    <t>BBA_03211</t>
  </si>
  <si>
    <t>BBA_09153</t>
  </si>
  <si>
    <t>BBA_02605</t>
  </si>
  <si>
    <t>BBA_02374</t>
  </si>
  <si>
    <t>BBA_09160</t>
  </si>
  <si>
    <t>BBA_04450</t>
  </si>
  <si>
    <t>BBA_00322</t>
  </si>
  <si>
    <t>BBA_08809</t>
  </si>
  <si>
    <t>BBA_01349</t>
  </si>
  <si>
    <t>BBA_00475</t>
  </si>
  <si>
    <t>BBA_06231</t>
  </si>
  <si>
    <t>BBA_07259</t>
  </si>
  <si>
    <t>BBA_06761</t>
  </si>
  <si>
    <t>BBA_02505</t>
  </si>
  <si>
    <t>BBA_01486</t>
  </si>
  <si>
    <t>BBA_00740</t>
  </si>
  <si>
    <t>BBA_02591</t>
  </si>
  <si>
    <t>BBA_09506</t>
  </si>
  <si>
    <t>BBA_09992</t>
  </si>
  <si>
    <t>BBA_04760</t>
  </si>
  <si>
    <t>BBA_06216</t>
  </si>
  <si>
    <t>BBA_04503</t>
  </si>
  <si>
    <t>BBA_03210</t>
  </si>
  <si>
    <t>BBA_08470</t>
  </si>
  <si>
    <t>BBA_08853</t>
  </si>
  <si>
    <t>BBA_07338</t>
  </si>
  <si>
    <t>BBA_03582</t>
  </si>
  <si>
    <t>BBA_05815</t>
  </si>
  <si>
    <t>BBA_06236</t>
  </si>
  <si>
    <t>BBA_00607</t>
  </si>
  <si>
    <t>BBA_01579</t>
  </si>
  <si>
    <t>BBA_02336</t>
  </si>
  <si>
    <t>BBA_06393</t>
  </si>
  <si>
    <t>BBA_04583</t>
  </si>
  <si>
    <t>BBA_05225</t>
  </si>
  <si>
    <t>BBA_00318</t>
  </si>
  <si>
    <t>BBA_04150</t>
  </si>
  <si>
    <t>BBA_08989</t>
  </si>
  <si>
    <t>BBA_04711</t>
  </si>
  <si>
    <t>BBA_01515</t>
  </si>
  <si>
    <t>BBA_00737</t>
  </si>
  <si>
    <t>BBA_07939</t>
  </si>
  <si>
    <t>BBA_01824</t>
  </si>
  <si>
    <t>BBA_06358</t>
  </si>
  <si>
    <t>BBA_03403</t>
  </si>
  <si>
    <t>BBA_09747</t>
  </si>
  <si>
    <t>BBA_01910</t>
  </si>
  <si>
    <t>BBA_08970</t>
  </si>
  <si>
    <t>BBA_01136</t>
  </si>
  <si>
    <t>BBA_09508</t>
  </si>
  <si>
    <t>BBA_00254</t>
  </si>
  <si>
    <t>BBA_02063</t>
  </si>
  <si>
    <t>BBA_05374</t>
  </si>
  <si>
    <t>BBA_07600</t>
  </si>
  <si>
    <t>BBA_07868</t>
  </si>
  <si>
    <t>BBA_03440</t>
  </si>
  <si>
    <t>BBA_03143</t>
  </si>
  <si>
    <t>BBA_01797</t>
  </si>
  <si>
    <t>BBA_07543</t>
  </si>
  <si>
    <t>BBA_02470</t>
  </si>
  <si>
    <t>BBA_06857</t>
  </si>
  <si>
    <t>BBA_03747</t>
  </si>
  <si>
    <t>BBA_04483</t>
  </si>
  <si>
    <t>BBA_06116</t>
  </si>
  <si>
    <t>BBA_04087</t>
  </si>
  <si>
    <t>BBA_00599</t>
  </si>
  <si>
    <t>BBA_00310</t>
  </si>
  <si>
    <t>BBA_09680</t>
  </si>
  <si>
    <t>BBA_10165</t>
  </si>
  <si>
    <t>BBA_00054</t>
  </si>
  <si>
    <t>BBA_06920</t>
  </si>
  <si>
    <t>BBA_00732</t>
  </si>
  <si>
    <t>BBA_10149</t>
  </si>
  <si>
    <t>BBA_07381</t>
  </si>
  <si>
    <t>BBA_08301</t>
  </si>
  <si>
    <t>BBA_06653</t>
  </si>
  <si>
    <t>BBA_03327</t>
  </si>
  <si>
    <t>BBA_00893</t>
  </si>
  <si>
    <t>BBA_03368</t>
  </si>
  <si>
    <t>BBA_02430</t>
  </si>
  <si>
    <t>BBA_06458</t>
  </si>
  <si>
    <t>BBA_05835</t>
  </si>
  <si>
    <t>BBA_06536</t>
  </si>
  <si>
    <t>BBA_07788</t>
  </si>
  <si>
    <t>BBA_03110</t>
  </si>
  <si>
    <t>BBA_04408</t>
  </si>
  <si>
    <t>BBA_06273</t>
  </si>
  <si>
    <t>BBA_06628</t>
  </si>
  <si>
    <t>BBA_02932</t>
  </si>
  <si>
    <t>BBA_02294</t>
  </si>
  <si>
    <t>BBA_05116</t>
  </si>
  <si>
    <t>BBA_07661</t>
  </si>
  <si>
    <t>BBA_03873</t>
  </si>
  <si>
    <t>BBA_01230</t>
  </si>
  <si>
    <t>BBA_08302</t>
  </si>
  <si>
    <t>BBA_00799</t>
  </si>
  <si>
    <t>BBA_01957</t>
  </si>
  <si>
    <t>BBA_03291</t>
  </si>
  <si>
    <t>BBA_06357</t>
  </si>
  <si>
    <t>BBA_09191</t>
  </si>
  <si>
    <t>BBA_03212</t>
  </si>
  <si>
    <t>BBA_06070</t>
  </si>
  <si>
    <t>BBA_03584</t>
  </si>
  <si>
    <t>BBA_06725</t>
  </si>
  <si>
    <t>BBA_09324</t>
  </si>
  <si>
    <t>BBA_04936</t>
  </si>
  <si>
    <t>BBA_00825</t>
  </si>
  <si>
    <t>BBA_00183</t>
  </si>
  <si>
    <t>BBA_00250</t>
  </si>
  <si>
    <t>BBA_00467</t>
  </si>
  <si>
    <t>BBA_09746</t>
  </si>
  <si>
    <t>BBA_07649</t>
  </si>
  <si>
    <t>BBA_00451</t>
  </si>
  <si>
    <t>BBA_00256</t>
  </si>
  <si>
    <t>BBA_06962</t>
  </si>
  <si>
    <t>BBA_05047</t>
  </si>
  <si>
    <t>BBA_00847</t>
  </si>
  <si>
    <t>BBA_07970</t>
  </si>
  <si>
    <t>BBA_01331</t>
  </si>
  <si>
    <t>BBA_06110</t>
  </si>
  <si>
    <t>BBA_00671</t>
  </si>
  <si>
    <t>BBA_07622</t>
  </si>
  <si>
    <t>Arginase (EC 3.5.3.1)</t>
  </si>
  <si>
    <t>NAD-specific glutamate dehydrogenase (EC 1.4.1.2)</t>
  </si>
  <si>
    <t>3-isopropylmalate dehydratase (EC 4.2.1.33) (Alpha-IPM isomerase) (Isopropylmalate isomerase)</t>
  </si>
  <si>
    <t>Methylenetetrahydrofolate reductase (EC 1.5.1.20)</t>
  </si>
  <si>
    <t>5-methyltetrahydropteroyltriglutamate--homocysteine S-methyltransferase (EC 2.1.1.14)</t>
  </si>
  <si>
    <t>Carbon-nitrogen hydrolase</t>
  </si>
  <si>
    <t>Adenosylhomocysteinase (EC 3.3.1.1)</t>
  </si>
  <si>
    <t>4-amino-5-hydroxymethyl-2-methylpyrimidine phosphate synthase (HMP-P synthase) (Hydroxymethylpyrimidine phosphate synthase)</t>
  </si>
  <si>
    <t>Thiamine thiazole synthase (Thiazole biosynthetic enzyme) (EC 2.4.2.60)</t>
  </si>
  <si>
    <t>4-aminobutyrate aminotransferase (EC 2.6.1.19) (GABA aminotransferase) (Gamma-amino-N-butyrate transaminase)</t>
  </si>
  <si>
    <t>Succinate-semialdehyde dehydrogenase (EC 1.2.1.16)</t>
  </si>
  <si>
    <t>Branched-chain-amino-acid aminotransferase (EC 2.6.1.42)</t>
  </si>
  <si>
    <t>Amidase (EC 3.5.1.4)</t>
  </si>
  <si>
    <t>Aminotransferase class I and II</t>
  </si>
  <si>
    <t>Cystinosin, putative</t>
  </si>
  <si>
    <t>Glycerate dehydrogenase</t>
  </si>
  <si>
    <t>Homogentisate 1,2-dioxygenase (EC 1.13.11.5)</t>
  </si>
  <si>
    <t>Methylmalonate-semialdehyde dehydrogenase (CoA acylating) (EC 1.2.1.27)</t>
  </si>
  <si>
    <t>BOUP1-like protein</t>
  </si>
  <si>
    <t>Dihydrodipicolinate synthase</t>
  </si>
  <si>
    <t>Fumarylacetoacetate hydrolase family protein</t>
  </si>
  <si>
    <t>Indoleamine 2,3-dioxygenase family protein</t>
  </si>
  <si>
    <t>Nitrilotriacetate monooxygenase component B</t>
  </si>
  <si>
    <t>Proton-translocating NAD(P)(+) transhydrogenase (EC 7.1.1.1)</t>
  </si>
  <si>
    <t>Pyridoxamine phosphate oxidase</t>
  </si>
  <si>
    <t>Taurine catabolism dioxygenase TauD</t>
  </si>
  <si>
    <t>4-hydroxyphenylpyruvate dioxygenase</t>
  </si>
  <si>
    <t>GCN5-related N-acetyltransferase</t>
  </si>
  <si>
    <t>Phosphotransferase (EC 2.7.1.-)</t>
  </si>
  <si>
    <t>6-phosphofructo-2-kinase</t>
  </si>
  <si>
    <t>Adenosine kinase (EC 2.7.1.20)</t>
  </si>
  <si>
    <t>Fumarylacetoacetase (EC 3.7.1.2) (Fumarylacetoacetate hydrolase)</t>
  </si>
  <si>
    <t>UDP-glucoronosyl and UDP-glucosyl transferase family protein</t>
  </si>
  <si>
    <t>D-galacturonic acid reductase</t>
  </si>
  <si>
    <t>Glycosyl hydrolase</t>
  </si>
  <si>
    <t>Glycosyl hydrolase 53 domain-containing protein</t>
  </si>
  <si>
    <t>Ureidoglycolate hydrolase</t>
  </si>
  <si>
    <t>Cel5b-like protein</t>
  </si>
  <si>
    <t>Cellulase, putative</t>
  </si>
  <si>
    <t>Cutinase (EC 3.1.1.74)</t>
  </si>
  <si>
    <t>Cutinase-like protein</t>
  </si>
  <si>
    <t>Endo-chitosanase (EC 3.2.1.132)</t>
  </si>
  <si>
    <t>Sex-determining protein fem-1</t>
  </si>
  <si>
    <t>Beta-glucosidase</t>
  </si>
  <si>
    <t>Mmc protein</t>
  </si>
  <si>
    <t>Antigenic cell wall galactomannoprotein, putative</t>
  </si>
  <si>
    <t>MAK1-like monooxygenase</t>
  </si>
  <si>
    <t>ABM domain-containing protein</t>
  </si>
  <si>
    <t>Cupin-like protein</t>
  </si>
  <si>
    <t>FAD binding domain containing protein</t>
  </si>
  <si>
    <t>FAD dependent oxidoreductase</t>
  </si>
  <si>
    <t>MPAB_Lcp_cat domain-containing protein</t>
  </si>
  <si>
    <t>NADP-dependent glycerol dehydrogenase</t>
  </si>
  <si>
    <t>Oxidoreductase family protein</t>
  </si>
  <si>
    <t>Serum paraoxonase/arylesterase family protein</t>
  </si>
  <si>
    <t>MAPEG family protein</t>
  </si>
  <si>
    <t>Glutathione S-transferase</t>
  </si>
  <si>
    <t>Maleylacetoacetate isomerase</t>
  </si>
  <si>
    <t>Putative glutathione S-transferase</t>
  </si>
  <si>
    <t>Glutathione S-transferase kappa (EC 2.5.1.18)</t>
  </si>
  <si>
    <t>AhpC/Tsa family protein</t>
  </si>
  <si>
    <t>AoPex11B-like protein</t>
  </si>
  <si>
    <t>Extracellular dioxygenase</t>
  </si>
  <si>
    <t>Quercetin 2,3-dioxygenase</t>
  </si>
  <si>
    <t>Major royal jelly protein</t>
  </si>
  <si>
    <t>Phospholipase (EC 3.1.4.4)</t>
  </si>
  <si>
    <t>Phospholipase A2</t>
  </si>
  <si>
    <t>Secreted lipase 1</t>
  </si>
  <si>
    <t>Secretory lipase</t>
  </si>
  <si>
    <t>Epoxide hydrolase 1</t>
  </si>
  <si>
    <t>5-hydroxyisourate hydrolase (HIU hydrolase) (HIUHase) (EC 3.5.2.17)</t>
  </si>
  <si>
    <t>Arylacetamide deacetylase</t>
  </si>
  <si>
    <t>Nonspecific lipid-transfer protein</t>
  </si>
  <si>
    <t>Sterol desaturase</t>
  </si>
  <si>
    <t>Sterol 24-C-methyltransferase (EC 2.1.1.41) (Delta(24)-sterol C-methyltransferase)</t>
  </si>
  <si>
    <t>2-methylcitrate dehydratase</t>
  </si>
  <si>
    <t>Phosphorylcholine phosphatase</t>
  </si>
  <si>
    <t>Coenzyme A transferase</t>
  </si>
  <si>
    <t>3-hydroxybutyryl-CoA dehydrogenase</t>
  </si>
  <si>
    <t>Acyl-CoA dehydrogenase</t>
  </si>
  <si>
    <t>FkbM family methyltransferase</t>
  </si>
  <si>
    <t>Ubiquinol-cytochrome C reductase</t>
  </si>
  <si>
    <t>5'-nucleotidase domain-containing protein</t>
  </si>
  <si>
    <t>Allantoicase (EC 3.5.3.4)</t>
  </si>
  <si>
    <t>Short chain dehydrogenase/reductase family oxidoreductase</t>
  </si>
  <si>
    <t>Zn-dependent alcohol dehydrogenases (ISS)</t>
  </si>
  <si>
    <t>Mitochondrial intermediate peptidase (EC 3.4.24.59) (Octapeptidyl aminopeptidase)</t>
  </si>
  <si>
    <t>Pyroglutamyl peptidase type I</t>
  </si>
  <si>
    <t>Cytosolic non-specific dipeptidase</t>
  </si>
  <si>
    <t>Aminopeptidase (EC 3.4.11.-)</t>
  </si>
  <si>
    <t>Eukaryotic aspartyl protease</t>
  </si>
  <si>
    <t>Carboxypeptidase (EC 3.4.16.-)</t>
  </si>
  <si>
    <t>Endothiapepsin</t>
  </si>
  <si>
    <t>Endothiapepsin-like protein</t>
  </si>
  <si>
    <t>Pepsin A1</t>
  </si>
  <si>
    <t>Peptidase S8</t>
  </si>
  <si>
    <t>Peptide hydrolase (EC 3.4.-.-)</t>
  </si>
  <si>
    <t>Probable dipeptidyl-aminopeptidase B (EC 3.4.14.5)</t>
  </si>
  <si>
    <t>Putative aspartate protease</t>
  </si>
  <si>
    <t>Serine peptidase, putative</t>
  </si>
  <si>
    <t>Subtilisin-like serine protease PR1C</t>
  </si>
  <si>
    <t>Family S53 protease</t>
  </si>
  <si>
    <t>Metallopeptidase family M24</t>
  </si>
  <si>
    <t>Aspartic-type endopeptidase</t>
  </si>
  <si>
    <t>Peptidase family S58</t>
  </si>
  <si>
    <t>mRNA decapping hydrolase, putative</t>
  </si>
  <si>
    <t>Helix-loop-helix DNA-binding domain-containing protein</t>
  </si>
  <si>
    <t>C2H2 finger domain protein</t>
  </si>
  <si>
    <t>Homeobox domain-containing protein</t>
  </si>
  <si>
    <t>C6 finger domain protein, putative</t>
  </si>
  <si>
    <t>C6 transcription factor OefC</t>
  </si>
  <si>
    <t>Fungal specific transcription factor</t>
  </si>
  <si>
    <t>Zn(2)-C6 fungal-type domain-containing protein</t>
  </si>
  <si>
    <t>Transcriptional regulator</t>
  </si>
  <si>
    <t>Tenellin polyketide synthase</t>
  </si>
  <si>
    <t>O-methyltransferase family protein</t>
  </si>
  <si>
    <t>3-methyl-2-oxobutanoate hydroxymethyltransferase (EC 2.1.2.11)</t>
  </si>
  <si>
    <t>Aldehyde dehydrogenase</t>
  </si>
  <si>
    <t>Dihydrolipoamide acetyltransferase component of pyruvate dehydrogenase complex (EC 2.3.1.-)</t>
  </si>
  <si>
    <t>Fumarate hydratase (EC 4.2.1.2)</t>
  </si>
  <si>
    <t>Malate dehydrogenase (EC 1.1.1.37)</t>
  </si>
  <si>
    <t>Putative aldehyde dehydrogenase</t>
  </si>
  <si>
    <t>3-beta-hydroxysteroid-Delta(8), Delta(7)-isomerase</t>
  </si>
  <si>
    <t>AMP-binding enzyme, putative</t>
  </si>
  <si>
    <t>Amine oxidase (EC 1.4.3.-)</t>
  </si>
  <si>
    <t>Short-chain dehydrogenase</t>
  </si>
  <si>
    <t>Cytochrome P450 CYP548A5</t>
  </si>
  <si>
    <t>Dimethylaniline monooxygenase 3</t>
  </si>
  <si>
    <t>Siderophore esterase IroE</t>
  </si>
  <si>
    <t>Acid phosphatase</t>
  </si>
  <si>
    <t>Thioredoxin-like protein</t>
  </si>
  <si>
    <t>Stress responsive A/B Barrel domain-containing protein</t>
  </si>
  <si>
    <t>CAP domain-containing protein</t>
  </si>
  <si>
    <t>Leucine Rich Repeat domain-containing protein</t>
  </si>
  <si>
    <t>Leucine Rich Repeat domain protein</t>
  </si>
  <si>
    <t>Protein kinase domain-containing protein</t>
  </si>
  <si>
    <t>Protein-serine/threonine kinase (EC 2.7.11.-)</t>
  </si>
  <si>
    <t>Serine/threonine protein kinase</t>
  </si>
  <si>
    <t>Pheromone receptor</t>
  </si>
  <si>
    <t>CAP22 protein</t>
  </si>
  <si>
    <t>F5/8 type C domain protein</t>
  </si>
  <si>
    <t>Hisactophilin C49S mutant/phototropin PHY3 fusion protein</t>
  </si>
  <si>
    <t>Mismatch-specific thymine-DNA glycosylate</t>
  </si>
  <si>
    <t>Restless-like transposase</t>
  </si>
  <si>
    <t>Endoribonuclease L-PSP</t>
  </si>
  <si>
    <t>Transmembrane protein 16H</t>
  </si>
  <si>
    <t>Apoptosis-inducing factor, putative</t>
  </si>
  <si>
    <t>Atypical serine/threonine protein kinase BUD32 (EC 2.7.11.1) (Atypical serine/threonine protein kinase bud32) (EKC/KEOPS complex subunit BUD32)</t>
  </si>
  <si>
    <t>BTB/POZ domain containing protein</t>
  </si>
  <si>
    <t>Protein HRI1</t>
  </si>
  <si>
    <t>SRR1 domain-containing protein</t>
  </si>
  <si>
    <t>YCII-related domain protein</t>
  </si>
  <si>
    <t>POT family protein</t>
  </si>
  <si>
    <t>Carboxylic acid transport protein</t>
  </si>
  <si>
    <t>OPT oligopeptide transporter</t>
  </si>
  <si>
    <t>General substrate transporter</t>
  </si>
  <si>
    <t>HCO3-transporter family protein</t>
  </si>
  <si>
    <t>Vacuolar calcium ion transporter</t>
  </si>
  <si>
    <t>NupC family nucleoside transporter</t>
  </si>
  <si>
    <t>Phosphate transporter</t>
  </si>
  <si>
    <t>MIP transporter</t>
  </si>
  <si>
    <t>Phthalate transporter</t>
  </si>
  <si>
    <t>ABC multidrug transporter</t>
  </si>
  <si>
    <t>Multidrug resistance protein 1</t>
  </si>
  <si>
    <t>Nucleoside-diphosphate-sugar epimerase</t>
  </si>
  <si>
    <t>Alkaline phosphatase (EC 3.1.3.1)</t>
  </si>
  <si>
    <t>Helix-turn-helix domain-containing protein</t>
  </si>
  <si>
    <t>PalI protein</t>
  </si>
  <si>
    <t>PLAC8 family protein</t>
  </si>
  <si>
    <t>YjfJ-like protein</t>
  </si>
  <si>
    <t>CAR1</t>
  </si>
  <si>
    <t>GDH2</t>
  </si>
  <si>
    <t>LEU1</t>
  </si>
  <si>
    <t>MET13</t>
  </si>
  <si>
    <t>MET6</t>
  </si>
  <si>
    <t>NIT3</t>
  </si>
  <si>
    <t>SAH1</t>
  </si>
  <si>
    <t>SNO2</t>
  </si>
  <si>
    <t>THI13</t>
  </si>
  <si>
    <t>THI4</t>
  </si>
  <si>
    <t>UGA1</t>
  </si>
  <si>
    <t>UGA2</t>
  </si>
  <si>
    <t>FBP26</t>
  </si>
  <si>
    <t>ADO1</t>
  </si>
  <si>
    <t>GCY1</t>
  </si>
  <si>
    <t>DAL3</t>
  </si>
  <si>
    <t>SCW11</t>
  </si>
  <si>
    <t>SED1</t>
  </si>
  <si>
    <t>GRE3</t>
  </si>
  <si>
    <t>PDH1</t>
  </si>
  <si>
    <t>TMT1</t>
  </si>
  <si>
    <t>QCR9</t>
  </si>
  <si>
    <t>DAL2</t>
  </si>
  <si>
    <t>DUG1</t>
  </si>
  <si>
    <t>BAR1</t>
  </si>
  <si>
    <t>DCS1</t>
  </si>
  <si>
    <t>MET32</t>
  </si>
  <si>
    <t>THI2</t>
  </si>
  <si>
    <t>UGA3</t>
  </si>
  <si>
    <t>OAF3</t>
  </si>
  <si>
    <t>ECM31</t>
  </si>
  <si>
    <t>ALD2</t>
  </si>
  <si>
    <t>FUM1</t>
  </si>
  <si>
    <t>MDH3</t>
  </si>
  <si>
    <t>ALD5</t>
  </si>
  <si>
    <t>PKP1</t>
  </si>
  <si>
    <t>MMF1</t>
  </si>
  <si>
    <t>IST2</t>
  </si>
  <si>
    <t>DIP5</t>
  </si>
  <si>
    <t>TPO5</t>
  </si>
  <si>
    <t>OPT2</t>
  </si>
  <si>
    <t>VCX1</t>
  </si>
  <si>
    <t>ZRT3</t>
  </si>
  <si>
    <t>HOL1</t>
  </si>
  <si>
    <t>increased_virulence_(hypervirulence)__reduced_virulence</t>
  </si>
  <si>
    <t>unaffected_pathogenicity__chemistry_target:_sensitivity_to_chemical</t>
  </si>
  <si>
    <t>effector_(plant_avirulence_determinant)__reduced_virulence</t>
  </si>
  <si>
    <t>increased_virulence_(hypervirulence)__unaffected_pathogenicity</t>
  </si>
  <si>
    <t>Nucleus|Endoplasmic reticulum</t>
  </si>
  <si>
    <t>Cytoplasm|Lysosome/Vacuole</t>
  </si>
  <si>
    <t>Extracellular|Lysosome/Vacuole</t>
  </si>
  <si>
    <t>BBA_07555</t>
  </si>
  <si>
    <t>BBA_10132</t>
  </si>
  <si>
    <t>BBA_07677</t>
  </si>
  <si>
    <t>BBA_09578</t>
  </si>
  <si>
    <t>BBA_09907</t>
  </si>
  <si>
    <t>BBA_08392</t>
  </si>
  <si>
    <t>BBA_08375</t>
  </si>
  <si>
    <t>BBA_06903</t>
  </si>
  <si>
    <t>BBA_05786</t>
  </si>
  <si>
    <t>BBA_09678</t>
  </si>
  <si>
    <t>BBA_09895</t>
  </si>
  <si>
    <t>BBA_00483</t>
  </si>
  <si>
    <t>Pfs domain protein</t>
  </si>
  <si>
    <t>Heterokaryon incompatibility protein</t>
  </si>
  <si>
    <t>HNHc domain-containing protein</t>
  </si>
  <si>
    <t>FMN-binding split barrel-related protein</t>
  </si>
  <si>
    <t>Cysteine dioxygenase (EC 1.13.11.20)</t>
  </si>
  <si>
    <t>This study</t>
  </si>
  <si>
    <t>ERG3</t>
  </si>
  <si>
    <t>EBDP2</t>
  </si>
  <si>
    <t>ERG6</t>
  </si>
  <si>
    <t>purU</t>
  </si>
  <si>
    <t>pyruvate kinase-like</t>
  </si>
  <si>
    <t>Involved in the synthesis of L-rhamnose, a saccharide required for the virulence </t>
  </si>
  <si>
    <t xml:space="preserve">PEX11B </t>
  </si>
  <si>
    <t>Peptidase S8 propeptide/proteinase inhibitor I9</t>
  </si>
  <si>
    <t>Modules</t>
  </si>
  <si>
    <t>Protein_name</t>
  </si>
  <si>
    <t>PHI</t>
  </si>
  <si>
    <t>HB_UP</t>
  </si>
  <si>
    <t>Myb</t>
  </si>
  <si>
    <t>Ops3</t>
  </si>
  <si>
    <t>Zn2Cys6</t>
  </si>
  <si>
    <t>Others</t>
  </si>
  <si>
    <t>Conidiation</t>
  </si>
  <si>
    <t>bZIP</t>
  </si>
  <si>
    <t>UME6</t>
  </si>
  <si>
    <t>Kinase</t>
  </si>
  <si>
    <t>HMG</t>
  </si>
  <si>
    <t>C2H2</t>
  </si>
  <si>
    <t>BarA</t>
  </si>
  <si>
    <t>CP_Up</t>
  </si>
  <si>
    <t>bHLH</t>
  </si>
  <si>
    <t>MoHox5</t>
  </si>
  <si>
    <t>Homeobox</t>
  </si>
  <si>
    <t>Negativetranscriptionalregulator</t>
  </si>
  <si>
    <t>Ste2</t>
  </si>
  <si>
    <t>GPCRs</t>
  </si>
  <si>
    <t>CP_Dn</t>
  </si>
  <si>
    <t>growth,Virulence,Stress,Conidiation</t>
  </si>
  <si>
    <t>Germination</t>
  </si>
  <si>
    <t>Paired primers</t>
  </si>
  <si>
    <t>Sequence (5'–3')*</t>
  </si>
  <si>
    <t>Remarks</t>
  </si>
  <si>
    <t>RT-PCR and real-time RT-PCR</t>
  </si>
  <si>
    <t>actin-F</t>
  </si>
  <si>
    <t>TTGGTGCGAAACTTCAGCGTCTAGTC</t>
  </si>
  <si>
    <r>
      <t xml:space="preserve">RT-PCR analysis of </t>
    </r>
    <r>
      <rPr>
        <i/>
        <sz val="7.5"/>
        <color theme="1"/>
        <rFont val="Times New Roman"/>
        <family val="1"/>
      </rPr>
      <t>actin</t>
    </r>
  </si>
  <si>
    <t>actin-R</t>
  </si>
  <si>
    <t>TCCAGCAAATGTGGATCTCCAAGCAG</t>
  </si>
  <si>
    <t>BBA_06328_RTF</t>
  </si>
  <si>
    <t>GAACAGTTCCGCGCTCATTCAG</t>
  </si>
  <si>
    <t>BBA_06328_RTR</t>
  </si>
  <si>
    <t>CCATGCACCAAACGCAATGTCG</t>
  </si>
  <si>
    <t>BBA_06808_RTF</t>
  </si>
  <si>
    <t>AAAGAAGAGCTAGCTGCCCAACG</t>
  </si>
  <si>
    <t>BBA_06808_RTR</t>
  </si>
  <si>
    <t>TGCTCTGGCTGTCTTGCAGTTG</t>
  </si>
  <si>
    <t>BBA_07498_RTF</t>
  </si>
  <si>
    <t>TTGGCCTTGGCTACATCAAGCG</t>
  </si>
  <si>
    <t>BBA_07498_RTR</t>
  </si>
  <si>
    <t>TCGCGGGAAATGGTGATTTCGG</t>
  </si>
  <si>
    <t>BBA_05046_RTF</t>
  </si>
  <si>
    <t>AGCAGCAGGTGGAGTTTGTCAAG</t>
  </si>
  <si>
    <t>BBA_05046_RTR</t>
  </si>
  <si>
    <t>TCCTGCTCTTTCGTCACGTTCC</t>
  </si>
  <si>
    <t>BBA_02121_RTF</t>
  </si>
  <si>
    <t>AGAAGCAAAGGCAGCGACCAAG</t>
  </si>
  <si>
    <t>BBA_02121_RTR</t>
  </si>
  <si>
    <t>TCTTGAGGCTTTCCTCAGTGTCG</t>
  </si>
  <si>
    <t>BBA_06201_RTF</t>
  </si>
  <si>
    <t>CATGTTGCGCCTGCTCATGTTG</t>
  </si>
  <si>
    <t>BBA_06201_RTR</t>
  </si>
  <si>
    <t>GCAATCGTGCCACAACTTTCCG</t>
  </si>
  <si>
    <t>BBA_09872_RTF</t>
  </si>
  <si>
    <t>AGGTTGCGCAGAGGATGTCAAAG</t>
  </si>
  <si>
    <t>BBA_09872_RTR</t>
  </si>
  <si>
    <t>GTTTCGTTTCGGCAGGTTGTGC</t>
  </si>
  <si>
    <t>BBA_05827_RTF</t>
  </si>
  <si>
    <t>CGCGATTTGGACCGGTACTTTC</t>
  </si>
  <si>
    <t>BBA_05827_RTR</t>
  </si>
  <si>
    <t>TGGCGTAGATGGCATCAATGGG</t>
  </si>
  <si>
    <t>BBA_06996_RTF</t>
  </si>
  <si>
    <t>TCCATTGCTTTGGCCTTGTCCTC</t>
  </si>
  <si>
    <t>BBA_06996_RTR</t>
  </si>
  <si>
    <t>TCGGCAGGGTACACAATCTTGC</t>
  </si>
  <si>
    <t>BBA_08179_RTF</t>
  </si>
  <si>
    <t>AAACAACGTTCGTGGGCCAGTC</t>
  </si>
  <si>
    <t>BBA_08179_RTR</t>
  </si>
  <si>
    <t>TGTCGACGAGATTGAGCTTGCG</t>
  </si>
  <si>
    <r>
      <t xml:space="preserve">real-time PCR analysis of </t>
    </r>
    <r>
      <rPr>
        <i/>
        <sz val="7.5"/>
        <color theme="1"/>
        <rFont val="Times New Roman"/>
        <family val="1"/>
      </rPr>
      <t>BBA_08179</t>
    </r>
  </si>
  <si>
    <r>
      <t xml:space="preserve">real-time PCR analysis of </t>
    </r>
    <r>
      <rPr>
        <i/>
        <sz val="7.5"/>
        <color theme="1"/>
        <rFont val="Times New Roman"/>
        <family val="1"/>
      </rPr>
      <t>BBA_06996</t>
    </r>
  </si>
  <si>
    <r>
      <t xml:space="preserve">real-time PCR analysis of </t>
    </r>
    <r>
      <rPr>
        <i/>
        <sz val="7.5"/>
        <color theme="1"/>
        <rFont val="Times New Roman"/>
        <family val="1"/>
      </rPr>
      <t>BBA_05827</t>
    </r>
  </si>
  <si>
    <r>
      <t>real-time PCR analysis of</t>
    </r>
    <r>
      <rPr>
        <i/>
        <sz val="7.5"/>
        <color theme="1"/>
        <rFont val="Times New Roman"/>
        <family val="1"/>
      </rPr>
      <t xml:space="preserve"> BBA_09872</t>
    </r>
  </si>
  <si>
    <r>
      <t xml:space="preserve">real-time PCR analysis of </t>
    </r>
    <r>
      <rPr>
        <i/>
        <sz val="7.5"/>
        <color theme="1"/>
        <rFont val="Times New Roman"/>
        <family val="1"/>
      </rPr>
      <t>BBA_06201</t>
    </r>
  </si>
  <si>
    <r>
      <t>real-time PCR analysis of</t>
    </r>
    <r>
      <rPr>
        <i/>
        <sz val="7.5"/>
        <color theme="1"/>
        <rFont val="Times New Roman"/>
        <family val="1"/>
      </rPr>
      <t xml:space="preserve"> BBA_02121</t>
    </r>
  </si>
  <si>
    <r>
      <t xml:space="preserve">real-time PCR analysis of </t>
    </r>
    <r>
      <rPr>
        <i/>
        <sz val="7.5"/>
        <color theme="1"/>
        <rFont val="Times New Roman"/>
        <family val="1"/>
      </rPr>
      <t>BBA_05046</t>
    </r>
  </si>
  <si>
    <r>
      <t xml:space="preserve">real-time PCR analysis of </t>
    </r>
    <r>
      <rPr>
        <i/>
        <sz val="7.5"/>
        <color theme="1"/>
        <rFont val="Times New Roman"/>
        <family val="1"/>
      </rPr>
      <t>BBA_07498</t>
    </r>
  </si>
  <si>
    <r>
      <t xml:space="preserve">real-time PCR analysis of </t>
    </r>
    <r>
      <rPr>
        <i/>
        <sz val="7.5"/>
        <color theme="1"/>
        <rFont val="Times New Roman"/>
        <family val="1"/>
      </rPr>
      <t>BBA_06328</t>
    </r>
  </si>
  <si>
    <r>
      <t xml:space="preserve">real-time PCR analysis of </t>
    </r>
    <r>
      <rPr>
        <i/>
        <sz val="7.5"/>
        <color theme="1"/>
        <rFont val="Times New Roman"/>
        <family val="1"/>
      </rPr>
      <t>BBA_06808</t>
    </r>
  </si>
  <si>
    <t>GXsk1011 </t>
  </si>
  <si>
    <t>CQsk1209 </t>
  </si>
  <si>
    <t>GXtr1009 </t>
  </si>
  <si>
    <t>cuticle penetration</t>
  </si>
  <si>
    <t>B. bassian strain</t>
  </si>
  <si>
    <t>Growth condition</t>
  </si>
  <si>
    <t>Cell type</t>
  </si>
  <si>
    <t>silkworm cuticle</t>
  </si>
  <si>
    <t>greenish-brown hawk moth cuticle</t>
  </si>
  <si>
    <t>hyphal bodies</t>
  </si>
  <si>
    <t>hyphae</t>
  </si>
  <si>
    <t>mycelia</t>
  </si>
  <si>
    <t>Annotation</t>
  </si>
  <si>
    <t>Table S1 Collected RNA-seq Sample classification</t>
  </si>
  <si>
    <t>Table S4 Enriched module genes in subgroup HB_Up</t>
  </si>
  <si>
    <r>
      <t>Table S2</t>
    </r>
    <r>
      <rPr>
        <b/>
        <sz val="12"/>
        <color rgb="FF000000"/>
        <rFont val="Times New Roman"/>
        <family val="1"/>
      </rPr>
      <t>. Oligonucleotides used in this study</t>
    </r>
  </si>
  <si>
    <t>Cross_class</t>
  </si>
  <si>
    <t xml:space="preserve">Hypocreales   </t>
  </si>
  <si>
    <t>Entomopathogen</t>
  </si>
  <si>
    <t>Cordycipitaceae</t>
  </si>
  <si>
    <t>B.bassiana</t>
  </si>
  <si>
    <t>Table S7 phylogenetic classification of SSP in two infection associated modules</t>
  </si>
  <si>
    <t>Types*</t>
  </si>
  <si>
    <r>
      <t>Subcell</t>
    </r>
    <r>
      <rPr>
        <sz val="11"/>
        <color theme="1"/>
        <rFont val="Calibri"/>
        <family val="2"/>
      </rPr>
      <t>*</t>
    </r>
    <r>
      <rPr>
        <vertAlign val="superscript"/>
        <sz val="11"/>
        <color theme="1"/>
        <rFont val="Times New Roman"/>
        <family val="1"/>
      </rPr>
      <t>1</t>
    </r>
  </si>
  <si>
    <t>*1, Predicted subcellualr localization by deeploc2</t>
  </si>
  <si>
    <r>
      <t>Sce_Homo*</t>
    </r>
    <r>
      <rPr>
        <vertAlign val="superscript"/>
        <sz val="11"/>
        <color theme="1"/>
        <rFont val="Times New Roman"/>
        <family val="1"/>
      </rPr>
      <t>2</t>
    </r>
  </si>
  <si>
    <r>
      <t>PHI-BASE*</t>
    </r>
    <r>
      <rPr>
        <vertAlign val="superscript"/>
        <sz val="11"/>
        <color theme="1"/>
        <rFont val="Times New Roman"/>
        <family val="1"/>
      </rPr>
      <t>3</t>
    </r>
  </si>
  <si>
    <t>*3, PHI classes of module genes in Pathogen-host interaction database (PHI-BASE)</t>
  </si>
  <si>
    <r>
      <t>Prot_name*</t>
    </r>
    <r>
      <rPr>
        <vertAlign val="superscript"/>
        <sz val="11"/>
        <color theme="1"/>
        <rFont val="Times New Roman"/>
        <family val="1"/>
      </rPr>
      <t>4</t>
    </r>
  </si>
  <si>
    <t>Annotation:</t>
  </si>
  <si>
    <r>
      <t>SRA_acc.*</t>
    </r>
    <r>
      <rPr>
        <b/>
        <vertAlign val="superscript"/>
        <sz val="11"/>
        <color theme="1"/>
        <rFont val="Times New Roman"/>
        <family val="1"/>
      </rPr>
      <t>1</t>
    </r>
  </si>
  <si>
    <t>Saprophytic</t>
  </si>
  <si>
    <r>
      <t>PMID*</t>
    </r>
    <r>
      <rPr>
        <b/>
        <vertAlign val="superscript"/>
        <sz val="11"/>
        <color theme="1"/>
        <rFont val="Times New Roman"/>
        <family val="1"/>
      </rPr>
      <t>2</t>
    </r>
  </si>
  <si>
    <t>*2, Publication PubMed accession for NCBI collected RNA-seq datasets.</t>
  </si>
  <si>
    <t>*1, Accession numbers in NCBI SRA database,except those collected by this study.</t>
  </si>
  <si>
    <t>Life cycle</t>
  </si>
  <si>
    <r>
      <t>Homolgoues*</t>
    </r>
    <r>
      <rPr>
        <b/>
        <vertAlign val="superscript"/>
        <sz val="11"/>
        <color theme="1"/>
        <rFont val="Times New Roman"/>
        <family val="1"/>
      </rPr>
      <t>1</t>
    </r>
  </si>
  <si>
    <r>
      <t>Class*</t>
    </r>
    <r>
      <rPr>
        <b/>
        <vertAlign val="superscript"/>
        <sz val="11"/>
        <color theme="1"/>
        <rFont val="Times New Roman"/>
        <family val="1"/>
      </rPr>
      <t>2</t>
    </r>
  </si>
  <si>
    <r>
      <t>Homo-M.oryzae*</t>
    </r>
    <r>
      <rPr>
        <b/>
        <vertAlign val="superscript"/>
        <sz val="11"/>
        <color theme="1"/>
        <rFont val="Times New Roman"/>
        <family val="1"/>
      </rPr>
      <t>3</t>
    </r>
  </si>
  <si>
    <t>*1, Abbreviates or Analogues of module genes in Saccharomyces cerevisiae</t>
  </si>
  <si>
    <t>*2, Protein classes according to InterPro annotation of protein domains.</t>
  </si>
  <si>
    <t>*3, Known phenotypes of analogues gene knockout strains in M.oryae</t>
  </si>
  <si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Types*: </t>
    </r>
    <r>
      <rPr>
        <sz val="11"/>
        <color theme="1"/>
        <rFont val="Times New Roman"/>
        <family val="1"/>
      </rPr>
      <t>Conservation of SSP in fungi kingdom, for SSP analogues found out of Sordariomycetes was annotated as "cross_class", and those SSP homologues found only inside "hypocreales","entomopathogenic fungi", "cordycipitaceae" and "</t>
    </r>
    <r>
      <rPr>
        <i/>
        <sz val="11"/>
        <color theme="1"/>
        <rFont val="Times New Roman"/>
        <family val="1"/>
      </rPr>
      <t>B.bassiana</t>
    </r>
    <r>
      <rPr>
        <sz val="11"/>
        <color theme="1"/>
        <rFont val="Times New Roman"/>
        <family val="1"/>
      </rPr>
      <t xml:space="preserve">" were calculated accordingly. </t>
    </r>
  </si>
  <si>
    <t>FgPDK1</t>
  </si>
  <si>
    <t>G. mellonella injection</t>
  </si>
  <si>
    <r>
      <rPr>
        <i/>
        <sz val="11"/>
        <color theme="1"/>
        <rFont val="Times New Roman"/>
        <family val="1"/>
      </rPr>
      <t>Helicoverpa armigera</t>
    </r>
    <r>
      <rPr>
        <sz val="11"/>
        <color theme="1"/>
        <rFont val="Times New Roman"/>
        <family val="1"/>
      </rPr>
      <t xml:space="preserve"> cuticle</t>
    </r>
  </si>
  <si>
    <t>CP1</t>
  </si>
  <si>
    <t>CP2</t>
  </si>
  <si>
    <t>CP3</t>
  </si>
  <si>
    <t>CP4</t>
  </si>
  <si>
    <t>CP5</t>
  </si>
  <si>
    <t>CZA plates incubated for 5 d under optimal conditions</t>
  </si>
  <si>
    <t>WT_SDB</t>
  </si>
  <si>
    <t>WT_HB</t>
  </si>
  <si>
    <r>
      <t xml:space="preserve">*2, analogues in </t>
    </r>
    <r>
      <rPr>
        <i/>
        <sz val="11"/>
        <color theme="1"/>
        <rFont val="Times New Roman"/>
        <family val="1"/>
      </rPr>
      <t>Saccharomyces cerevisiae</t>
    </r>
  </si>
  <si>
    <t>Table S5 Annotation of enriched module genes in subgroup HB_Dn</t>
  </si>
  <si>
    <t>Table S6 Enriched module genes in subgroup CP_Dn</t>
  </si>
  <si>
    <t>*4, Protein names and unknown proteins were excluded from analysis</t>
  </si>
  <si>
    <t>Table S8 Annotation of infection associated transcription factors and kinases</t>
  </si>
  <si>
    <t>1/4 SDY</t>
  </si>
  <si>
    <r>
      <t xml:space="preserve">Table S3 Enriched genes in module </t>
    </r>
    <r>
      <rPr>
        <b/>
        <sz val="12"/>
        <color theme="1"/>
        <rFont val="Times New Roman"/>
        <family val="1"/>
      </rPr>
      <t>CP</t>
    </r>
    <r>
      <rPr>
        <b/>
        <sz val="12"/>
        <color theme="1"/>
        <rFont val="Times New Roman"/>
        <family val="1"/>
        <charset val="134"/>
      </rPr>
      <t>-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charset val="134"/>
      <scheme val="minor"/>
    </font>
    <font>
      <sz val="8.25"/>
      <name val="Microsoft Sans Serif"/>
      <family val="2"/>
    </font>
    <font>
      <b/>
      <sz val="12"/>
      <color rgb="FF000000"/>
      <name val="Times New Roman"/>
      <family val="1"/>
    </font>
    <font>
      <b/>
      <sz val="7.5"/>
      <color theme="1"/>
      <name val="Times New Roman"/>
      <family val="1"/>
    </font>
    <font>
      <i/>
      <sz val="7.5"/>
      <color theme="1"/>
      <name val="Times New Roman"/>
      <family val="1"/>
    </font>
    <font>
      <sz val="7.5"/>
      <color theme="1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Times New Roman"/>
      <family val="1"/>
      <charset val="134"/>
    </font>
    <font>
      <b/>
      <sz val="12"/>
      <color theme="1"/>
      <name val="Calibri"/>
      <family val="2"/>
      <charset val="134"/>
      <scheme val="minor"/>
    </font>
    <font>
      <b/>
      <sz val="12"/>
      <color rgb="FF000000"/>
      <name val="Times New Roman"/>
      <family val="1"/>
      <charset val="134"/>
    </font>
    <font>
      <b/>
      <sz val="10"/>
      <color theme="1"/>
      <name val="Times New Roman"/>
      <family val="1"/>
      <charset val="134"/>
    </font>
    <font>
      <i/>
      <sz val="11"/>
      <color theme="1"/>
      <name val="Times New Roman"/>
      <family val="1"/>
    </font>
    <font>
      <sz val="11"/>
      <color theme="1"/>
      <name val="Calibri"/>
      <family val="2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  <charset val="134"/>
    </font>
    <font>
      <sz val="11"/>
      <color rgb="FF0710BF"/>
      <name val="Times New Roman"/>
      <family val="1"/>
    </font>
    <font>
      <sz val="11"/>
      <color theme="1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7" fillId="0" borderId="0">
      <alignment vertical="top"/>
      <protection locked="0"/>
    </xf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3" fillId="0" borderId="0" xfId="0" applyFont="1"/>
    <xf numFmtId="0" fontId="0" fillId="0" borderId="0" xfId="0"/>
    <xf numFmtId="0" fontId="5" fillId="0" borderId="0" xfId="0" applyFont="1"/>
    <xf numFmtId="0" fontId="9" fillId="0" borderId="0" xfId="0" applyFont="1" applyAlignment="1">
      <alignment horizontal="left" vertical="center"/>
    </xf>
    <xf numFmtId="0" fontId="11" fillId="0" borderId="2" xfId="0" applyFont="1" applyBorder="1" applyAlignment="1">
      <alignment horizontal="justify" vertical="center"/>
    </xf>
    <xf numFmtId="0" fontId="11" fillId="0" borderId="4" xfId="0" applyFont="1" applyBorder="1" applyAlignment="1">
      <alignment horizontal="justify" vertical="center"/>
    </xf>
    <xf numFmtId="0" fontId="11" fillId="0" borderId="0" xfId="0" applyFont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1" fillId="0" borderId="2" xfId="0" applyFont="1" applyBorder="1"/>
    <xf numFmtId="0" fontId="11" fillId="0" borderId="3" xfId="0" applyFont="1" applyBorder="1"/>
    <xf numFmtId="0" fontId="11" fillId="0" borderId="0" xfId="0" applyFont="1"/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justify" vertical="center"/>
    </xf>
    <xf numFmtId="0" fontId="1" fillId="0" borderId="3" xfId="0" applyFont="1" applyFill="1" applyBorder="1"/>
    <xf numFmtId="0" fontId="12" fillId="0" borderId="0" xfId="0" applyFont="1"/>
    <xf numFmtId="0" fontId="14" fillId="0" borderId="0" xfId="0" applyFont="1" applyFill="1"/>
    <xf numFmtId="0" fontId="15" fillId="0" borderId="0" xfId="0" applyFont="1"/>
    <xf numFmtId="0" fontId="17" fillId="0" borderId="1" xfId="0" applyFont="1" applyBorder="1" applyAlignment="1">
      <alignment horizontal="left" vertical="center"/>
    </xf>
    <xf numFmtId="0" fontId="1" fillId="0" borderId="7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" xfId="0" applyFont="1" applyBorder="1" applyAlignment="1"/>
    <xf numFmtId="0" fontId="2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left"/>
    </xf>
    <xf numFmtId="0" fontId="0" fillId="0" borderId="1" xfId="0" applyFill="1" applyBorder="1"/>
    <xf numFmtId="0" fontId="0" fillId="0" borderId="0" xfId="0" applyFill="1"/>
    <xf numFmtId="0" fontId="2" fillId="0" borderId="6" xfId="0" applyFont="1" applyFill="1" applyBorder="1"/>
    <xf numFmtId="0" fontId="2" fillId="0" borderId="0" xfId="0" applyFont="1" applyFill="1"/>
    <xf numFmtId="0" fontId="1" fillId="0" borderId="0" xfId="0" quotePrefix="1" applyFont="1" applyFill="1"/>
    <xf numFmtId="49" fontId="1" fillId="0" borderId="0" xfId="0" applyNumberFormat="1" applyFont="1" applyFill="1"/>
    <xf numFmtId="0" fontId="2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Fill="1" applyBorder="1"/>
    <xf numFmtId="0" fontId="22" fillId="0" borderId="6" xfId="0" applyFont="1" applyBorder="1"/>
    <xf numFmtId="0" fontId="1" fillId="0" borderId="1" xfId="0" applyFont="1" applyBorder="1"/>
    <xf numFmtId="0" fontId="1" fillId="0" borderId="0" xfId="0" applyFont="1" applyFill="1" applyBorder="1"/>
    <xf numFmtId="49" fontId="1" fillId="0" borderId="1" xfId="0" applyNumberFormat="1" applyFont="1" applyFill="1" applyBorder="1"/>
    <xf numFmtId="0" fontId="23" fillId="0" borderId="0" xfId="0" applyFont="1"/>
    <xf numFmtId="0" fontId="0" fillId="0" borderId="0" xfId="0" applyFont="1"/>
    <xf numFmtId="0" fontId="13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11" fillId="0" borderId="4" xfId="0" applyFont="1" applyBorder="1" applyAlignment="1">
      <alignment horizontal="justify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4" fillId="0" borderId="5" xfId="0" applyFont="1" applyFill="1" applyBorder="1" applyAlignment="1">
      <alignment horizontal="left"/>
    </xf>
    <xf numFmtId="0" fontId="13" fillId="0" borderId="5" xfId="0" applyFont="1" applyFill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24" fillId="0" borderId="6" xfId="0" applyFont="1" applyFill="1" applyBorder="1"/>
    <xf numFmtId="0" fontId="24" fillId="0" borderId="0" xfId="0" applyFont="1" applyFill="1"/>
    <xf numFmtId="0" fontId="24" fillId="0" borderId="1" xfId="0" applyFont="1" applyFill="1" applyBorder="1"/>
  </cellXfs>
  <cellStyles count="3">
    <cellStyle name="Normal" xfId="2" xr:uid="{F0B89A8F-B803-4C86-8B02-539CC7C3B0CD}"/>
    <cellStyle name="常规" xfId="0" builtinId="0"/>
    <cellStyle name="常规 3" xfId="1" xr:uid="{94B3E4BE-280E-44BB-A08C-4E40FFC9417D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710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F4D12-C919-4343-9319-3C797C0F427F}">
  <dimension ref="A1:J81"/>
  <sheetViews>
    <sheetView workbookViewId="0">
      <selection activeCell="D15" sqref="D15"/>
    </sheetView>
  </sheetViews>
  <sheetFormatPr defaultRowHeight="14.25"/>
  <cols>
    <col min="2" max="2" width="13.19921875" customWidth="1"/>
    <col min="3" max="3" width="12.6640625" customWidth="1"/>
    <col min="4" max="4" width="12.9296875" customWidth="1"/>
    <col min="6" max="6" width="9.73046875" customWidth="1"/>
  </cols>
  <sheetData>
    <row r="1" spans="1:10" s="5" customFormat="1" ht="15.75" thickBot="1">
      <c r="A1" s="50" t="s">
        <v>2024</v>
      </c>
      <c r="B1" s="51"/>
      <c r="C1" s="51"/>
      <c r="D1" s="51"/>
      <c r="E1" s="51"/>
      <c r="F1" s="51"/>
      <c r="G1" s="51"/>
      <c r="H1" s="51"/>
      <c r="I1" s="35"/>
      <c r="J1" s="36"/>
    </row>
    <row r="2" spans="1:10" ht="16.149999999999999">
      <c r="A2" s="37" t="s">
        <v>0</v>
      </c>
      <c r="B2" s="37" t="s">
        <v>2041</v>
      </c>
      <c r="C2" s="37" t="s">
        <v>2015</v>
      </c>
      <c r="D2" s="37" t="s">
        <v>2016</v>
      </c>
      <c r="E2" s="37" t="s">
        <v>2017</v>
      </c>
      <c r="F2" s="37" t="s">
        <v>2046</v>
      </c>
      <c r="G2" s="37" t="s">
        <v>2023</v>
      </c>
      <c r="H2" s="37" t="s">
        <v>2043</v>
      </c>
      <c r="I2" s="37" t="s">
        <v>245</v>
      </c>
      <c r="J2" s="3"/>
    </row>
    <row r="3" spans="1:10">
      <c r="A3" s="3" t="s">
        <v>2057</v>
      </c>
      <c r="B3" s="38" t="s">
        <v>1</v>
      </c>
      <c r="C3" s="3" t="s">
        <v>2011</v>
      </c>
      <c r="D3" s="3" t="s">
        <v>2018</v>
      </c>
      <c r="E3" s="3" t="s">
        <v>2014</v>
      </c>
      <c r="F3" s="3" t="s">
        <v>4</v>
      </c>
      <c r="G3" s="3" t="s">
        <v>5</v>
      </c>
      <c r="H3" s="3">
        <v>28359865</v>
      </c>
      <c r="I3" s="3"/>
      <c r="J3" s="3"/>
    </row>
    <row r="4" spans="1:10">
      <c r="A4" s="3" t="s">
        <v>2058</v>
      </c>
      <c r="B4" s="38" t="s">
        <v>6</v>
      </c>
      <c r="C4" s="3" t="s">
        <v>2012</v>
      </c>
      <c r="D4" s="3" t="s">
        <v>2018</v>
      </c>
      <c r="E4" s="3" t="s">
        <v>2014</v>
      </c>
      <c r="F4" s="3" t="s">
        <v>4</v>
      </c>
      <c r="G4" s="3" t="s">
        <v>7</v>
      </c>
      <c r="H4" s="3">
        <v>28359865</v>
      </c>
      <c r="I4" s="3"/>
      <c r="J4" s="3"/>
    </row>
    <row r="5" spans="1:10">
      <c r="A5" s="3" t="s">
        <v>2059</v>
      </c>
      <c r="B5" s="38" t="s">
        <v>8</v>
      </c>
      <c r="C5" s="3" t="s">
        <v>2013</v>
      </c>
      <c r="D5" s="3" t="s">
        <v>2018</v>
      </c>
      <c r="E5" s="3" t="s">
        <v>2014</v>
      </c>
      <c r="F5" s="3" t="s">
        <v>4</v>
      </c>
      <c r="G5" s="3" t="s">
        <v>9</v>
      </c>
      <c r="H5" s="3">
        <v>28359865</v>
      </c>
      <c r="I5" s="3"/>
      <c r="J5" s="3"/>
    </row>
    <row r="6" spans="1:10">
      <c r="A6" s="3" t="s">
        <v>2060</v>
      </c>
      <c r="B6" s="38" t="s">
        <v>10</v>
      </c>
      <c r="C6" s="3" t="s">
        <v>2011</v>
      </c>
      <c r="D6" s="3" t="s">
        <v>2056</v>
      </c>
      <c r="E6" s="3" t="s">
        <v>2014</v>
      </c>
      <c r="F6" s="3" t="s">
        <v>4</v>
      </c>
      <c r="G6" s="3" t="s">
        <v>11</v>
      </c>
      <c r="H6" s="3">
        <v>28359865</v>
      </c>
      <c r="I6" s="3"/>
      <c r="J6" s="3"/>
    </row>
    <row r="7" spans="1:10">
      <c r="A7" s="3" t="s">
        <v>2061</v>
      </c>
      <c r="B7" s="38" t="s">
        <v>12</v>
      </c>
      <c r="C7" s="3" t="s">
        <v>2011</v>
      </c>
      <c r="D7" s="3" t="s">
        <v>2019</v>
      </c>
      <c r="E7" s="3" t="s">
        <v>2014</v>
      </c>
      <c r="F7" s="3" t="s">
        <v>4</v>
      </c>
      <c r="G7" s="3" t="s">
        <v>13</v>
      </c>
      <c r="H7" s="3">
        <v>28359865</v>
      </c>
      <c r="I7" s="3"/>
      <c r="J7" s="3"/>
    </row>
    <row r="8" spans="1:10">
      <c r="A8" s="3" t="s">
        <v>19</v>
      </c>
      <c r="B8" s="3" t="s">
        <v>14</v>
      </c>
      <c r="C8" s="3" t="s">
        <v>15</v>
      </c>
      <c r="D8" s="3" t="s">
        <v>2055</v>
      </c>
      <c r="E8" s="3" t="s">
        <v>2020</v>
      </c>
      <c r="F8" s="3" t="s">
        <v>4</v>
      </c>
      <c r="G8" s="3" t="s">
        <v>17</v>
      </c>
      <c r="H8" s="3">
        <v>33017218</v>
      </c>
      <c r="I8" s="3" t="s">
        <v>18</v>
      </c>
      <c r="J8" s="3"/>
    </row>
    <row r="9" spans="1:10">
      <c r="A9" s="3" t="s">
        <v>22</v>
      </c>
      <c r="B9" s="3" t="s">
        <v>20</v>
      </c>
      <c r="C9" s="3" t="s">
        <v>15</v>
      </c>
      <c r="D9" s="3" t="s">
        <v>2055</v>
      </c>
      <c r="E9" s="3" t="s">
        <v>2020</v>
      </c>
      <c r="F9" s="3" t="s">
        <v>4</v>
      </c>
      <c r="G9" s="3" t="s">
        <v>17</v>
      </c>
      <c r="H9" s="3">
        <v>33017218</v>
      </c>
      <c r="I9" s="3" t="s">
        <v>21</v>
      </c>
      <c r="J9" s="3"/>
    </row>
    <row r="10" spans="1:10">
      <c r="A10" s="3" t="s">
        <v>27</v>
      </c>
      <c r="B10" s="3" t="s">
        <v>23</v>
      </c>
      <c r="C10" s="3" t="s">
        <v>15</v>
      </c>
      <c r="D10" s="3" t="s">
        <v>2055</v>
      </c>
      <c r="E10" s="3" t="s">
        <v>2020</v>
      </c>
      <c r="F10" s="3" t="s">
        <v>4</v>
      </c>
      <c r="G10" s="3" t="s">
        <v>24</v>
      </c>
      <c r="H10" s="3">
        <v>28730600</v>
      </c>
      <c r="I10" s="3" t="s">
        <v>25</v>
      </c>
      <c r="J10" s="3" t="s">
        <v>26</v>
      </c>
    </row>
    <row r="11" spans="1:10">
      <c r="A11" s="3" t="s">
        <v>30</v>
      </c>
      <c r="B11" s="3" t="s">
        <v>28</v>
      </c>
      <c r="C11" s="3" t="s">
        <v>15</v>
      </c>
      <c r="D11" s="3" t="s">
        <v>2055</v>
      </c>
      <c r="E11" s="3" t="s">
        <v>2020</v>
      </c>
      <c r="F11" s="3" t="s">
        <v>4</v>
      </c>
      <c r="G11" s="3" t="s">
        <v>24</v>
      </c>
      <c r="H11" s="3">
        <v>28730600</v>
      </c>
      <c r="I11" s="3" t="s">
        <v>29</v>
      </c>
      <c r="J11" s="3" t="s">
        <v>26</v>
      </c>
    </row>
    <row r="12" spans="1:10">
      <c r="A12" s="3" t="s">
        <v>33</v>
      </c>
      <c r="B12" s="3" t="s">
        <v>2064</v>
      </c>
      <c r="C12" s="3" t="s">
        <v>2</v>
      </c>
      <c r="D12" s="3" t="s">
        <v>2055</v>
      </c>
      <c r="E12" s="3" t="s">
        <v>2020</v>
      </c>
      <c r="F12" s="3" t="s">
        <v>4</v>
      </c>
      <c r="G12" s="3" t="s">
        <v>31</v>
      </c>
      <c r="H12" s="3" t="s">
        <v>1918</v>
      </c>
      <c r="I12" s="3" t="s">
        <v>32</v>
      </c>
      <c r="J12" s="3"/>
    </row>
    <row r="13" spans="1:10">
      <c r="A13" s="3" t="s">
        <v>35</v>
      </c>
      <c r="B13" s="3" t="s">
        <v>34</v>
      </c>
      <c r="C13" s="3" t="s">
        <v>15</v>
      </c>
      <c r="D13" s="3" t="s">
        <v>2055</v>
      </c>
      <c r="E13" s="3" t="s">
        <v>2020</v>
      </c>
      <c r="F13" s="3" t="s">
        <v>4</v>
      </c>
      <c r="G13" s="3" t="s">
        <v>31</v>
      </c>
      <c r="H13" s="3">
        <v>35781725</v>
      </c>
      <c r="I13" s="3" t="s">
        <v>32</v>
      </c>
      <c r="J13" s="3"/>
    </row>
    <row r="14" spans="1:10">
      <c r="A14" s="3" t="s">
        <v>37</v>
      </c>
      <c r="B14" s="3" t="s">
        <v>36</v>
      </c>
      <c r="C14" s="3" t="s">
        <v>15</v>
      </c>
      <c r="D14" s="3" t="s">
        <v>2055</v>
      </c>
      <c r="E14" s="3" t="s">
        <v>2020</v>
      </c>
      <c r="F14" s="3" t="s">
        <v>4</v>
      </c>
      <c r="G14" s="3" t="s">
        <v>17</v>
      </c>
      <c r="H14" s="3">
        <v>35781725</v>
      </c>
      <c r="I14" s="3" t="s">
        <v>32</v>
      </c>
      <c r="J14" s="3"/>
    </row>
    <row r="15" spans="1:10">
      <c r="A15" s="3" t="s">
        <v>183</v>
      </c>
      <c r="B15" s="3" t="s">
        <v>179</v>
      </c>
      <c r="C15" s="39" t="s">
        <v>2</v>
      </c>
      <c r="D15" s="3" t="s">
        <v>2070</v>
      </c>
      <c r="E15" s="3" t="s">
        <v>2022</v>
      </c>
      <c r="F15" s="3" t="s">
        <v>2042</v>
      </c>
      <c r="G15" s="3" t="s">
        <v>181</v>
      </c>
      <c r="H15" s="3"/>
      <c r="I15" s="3" t="s">
        <v>182</v>
      </c>
      <c r="J15" s="3"/>
    </row>
    <row r="16" spans="1:10">
      <c r="A16" s="3" t="s">
        <v>184</v>
      </c>
      <c r="B16" s="38" t="s">
        <v>2063</v>
      </c>
      <c r="C16" s="3" t="s">
        <v>2</v>
      </c>
      <c r="D16" s="3" t="s">
        <v>180</v>
      </c>
      <c r="E16" s="3" t="s">
        <v>2022</v>
      </c>
      <c r="F16" s="3" t="s">
        <v>2042</v>
      </c>
      <c r="G16" s="3" t="s">
        <v>237</v>
      </c>
      <c r="H16" s="3" t="s">
        <v>1918</v>
      </c>
      <c r="I16" s="3"/>
      <c r="J16" s="3"/>
    </row>
    <row r="17" spans="1:10">
      <c r="A17" s="3" t="s">
        <v>188</v>
      </c>
      <c r="B17" s="38" t="s">
        <v>185</v>
      </c>
      <c r="C17" s="3" t="s">
        <v>15</v>
      </c>
      <c r="D17" s="3" t="s">
        <v>186</v>
      </c>
      <c r="E17" s="3" t="s">
        <v>2022</v>
      </c>
      <c r="F17" s="3" t="s">
        <v>2042</v>
      </c>
      <c r="G17" s="3" t="s">
        <v>187</v>
      </c>
      <c r="H17" s="3">
        <v>25016341</v>
      </c>
      <c r="I17" s="3"/>
      <c r="J17" s="3"/>
    </row>
    <row r="18" spans="1:10">
      <c r="A18" s="3" t="s">
        <v>191</v>
      </c>
      <c r="B18" s="38" t="s">
        <v>189</v>
      </c>
      <c r="C18" s="3" t="s">
        <v>15</v>
      </c>
      <c r="D18" s="3" t="s">
        <v>186</v>
      </c>
      <c r="E18" s="3" t="s">
        <v>2022</v>
      </c>
      <c r="F18" s="3" t="s">
        <v>2042</v>
      </c>
      <c r="G18" s="3" t="s">
        <v>190</v>
      </c>
      <c r="H18" s="3">
        <v>25016341</v>
      </c>
      <c r="I18" s="3"/>
      <c r="J18" s="3"/>
    </row>
    <row r="19" spans="1:10">
      <c r="A19" s="3" t="s">
        <v>195</v>
      </c>
      <c r="B19" s="38" t="s">
        <v>192</v>
      </c>
      <c r="C19" s="3" t="s">
        <v>15</v>
      </c>
      <c r="D19" s="3" t="s">
        <v>193</v>
      </c>
      <c r="E19" s="3" t="s">
        <v>2022</v>
      </c>
      <c r="F19" s="3" t="s">
        <v>2042</v>
      </c>
      <c r="G19" s="3" t="s">
        <v>194</v>
      </c>
      <c r="H19" s="3">
        <v>25016341</v>
      </c>
      <c r="I19" s="3"/>
      <c r="J19" s="3"/>
    </row>
    <row r="20" spans="1:10">
      <c r="A20" s="3" t="s">
        <v>198</v>
      </c>
      <c r="B20" s="38" t="s">
        <v>196</v>
      </c>
      <c r="C20" s="3" t="s">
        <v>15</v>
      </c>
      <c r="D20" s="3" t="s">
        <v>193</v>
      </c>
      <c r="E20" s="3" t="s">
        <v>2022</v>
      </c>
      <c r="F20" s="3" t="s">
        <v>2042</v>
      </c>
      <c r="G20" s="3" t="s">
        <v>197</v>
      </c>
      <c r="H20" s="3">
        <v>25016341</v>
      </c>
      <c r="I20" s="3"/>
      <c r="J20" s="3"/>
    </row>
    <row r="21" spans="1:10">
      <c r="A21" s="3" t="s">
        <v>201</v>
      </c>
      <c r="B21" s="38" t="s">
        <v>199</v>
      </c>
      <c r="C21" s="3" t="s">
        <v>2</v>
      </c>
      <c r="D21" s="3" t="s">
        <v>180</v>
      </c>
      <c r="E21" s="3" t="s">
        <v>2022</v>
      </c>
      <c r="F21" s="3" t="s">
        <v>2042</v>
      </c>
      <c r="G21" s="3" t="s">
        <v>200</v>
      </c>
      <c r="H21" s="3">
        <v>28359865</v>
      </c>
      <c r="I21" s="3"/>
      <c r="J21" s="3"/>
    </row>
    <row r="22" spans="1:10">
      <c r="A22" s="3" t="s">
        <v>204</v>
      </c>
      <c r="B22" s="38" t="s">
        <v>202</v>
      </c>
      <c r="C22" s="3" t="s">
        <v>2</v>
      </c>
      <c r="D22" s="3" t="s">
        <v>180</v>
      </c>
      <c r="E22" s="3" t="s">
        <v>2022</v>
      </c>
      <c r="F22" s="3" t="s">
        <v>2042</v>
      </c>
      <c r="G22" s="3" t="s">
        <v>203</v>
      </c>
      <c r="H22" s="3">
        <v>25403093</v>
      </c>
      <c r="I22" s="3"/>
      <c r="J22" s="3"/>
    </row>
    <row r="23" spans="1:10">
      <c r="A23" s="3" t="s">
        <v>209</v>
      </c>
      <c r="B23" s="3" t="s">
        <v>205</v>
      </c>
      <c r="C23" s="3" t="s">
        <v>15</v>
      </c>
      <c r="D23" s="3" t="s">
        <v>206</v>
      </c>
      <c r="E23" s="3" t="s">
        <v>2022</v>
      </c>
      <c r="F23" s="3" t="s">
        <v>2042</v>
      </c>
      <c r="G23" s="3" t="s">
        <v>207</v>
      </c>
      <c r="H23" s="3">
        <v>34319134</v>
      </c>
      <c r="I23" s="3" t="s">
        <v>208</v>
      </c>
      <c r="J23" s="3"/>
    </row>
    <row r="24" spans="1:10">
      <c r="A24" s="3" t="s">
        <v>212</v>
      </c>
      <c r="B24" s="3" t="s">
        <v>210</v>
      </c>
      <c r="C24" s="3" t="s">
        <v>15</v>
      </c>
      <c r="D24" s="3" t="s">
        <v>206</v>
      </c>
      <c r="E24" s="3" t="s">
        <v>2022</v>
      </c>
      <c r="F24" s="3" t="s">
        <v>2042</v>
      </c>
      <c r="G24" s="3" t="s">
        <v>207</v>
      </c>
      <c r="H24" s="3">
        <v>34319134</v>
      </c>
      <c r="I24" s="3" t="s">
        <v>211</v>
      </c>
      <c r="J24" s="3"/>
    </row>
    <row r="25" spans="1:10">
      <c r="A25" s="3" t="s">
        <v>215</v>
      </c>
      <c r="B25" s="3" t="s">
        <v>213</v>
      </c>
      <c r="C25" s="3" t="s">
        <v>15</v>
      </c>
      <c r="D25" s="3" t="s">
        <v>206</v>
      </c>
      <c r="E25" s="3" t="s">
        <v>2022</v>
      </c>
      <c r="F25" s="3" t="s">
        <v>2042</v>
      </c>
      <c r="G25" s="3" t="s">
        <v>207</v>
      </c>
      <c r="H25" s="3">
        <v>34319134</v>
      </c>
      <c r="I25" s="3" t="s">
        <v>214</v>
      </c>
      <c r="J25" s="3"/>
    </row>
    <row r="26" spans="1:10">
      <c r="A26" s="3" t="s">
        <v>221</v>
      </c>
      <c r="B26" s="3" t="s">
        <v>216</v>
      </c>
      <c r="C26" s="3" t="s">
        <v>15</v>
      </c>
      <c r="D26" s="3" t="s">
        <v>217</v>
      </c>
      <c r="E26" s="3" t="s">
        <v>2022</v>
      </c>
      <c r="F26" s="3" t="s">
        <v>2042</v>
      </c>
      <c r="G26" s="3" t="s">
        <v>218</v>
      </c>
      <c r="H26" s="3">
        <v>34319134</v>
      </c>
      <c r="I26" s="3" t="s">
        <v>219</v>
      </c>
      <c r="J26" s="3" t="s">
        <v>220</v>
      </c>
    </row>
    <row r="27" spans="1:10">
      <c r="A27" s="3" t="s">
        <v>224</v>
      </c>
      <c r="B27" s="3" t="s">
        <v>222</v>
      </c>
      <c r="C27" s="3" t="s">
        <v>15</v>
      </c>
      <c r="D27" s="3" t="s">
        <v>217</v>
      </c>
      <c r="E27" s="3" t="s">
        <v>2022</v>
      </c>
      <c r="F27" s="3" t="s">
        <v>2042</v>
      </c>
      <c r="G27" s="3" t="s">
        <v>218</v>
      </c>
      <c r="H27" s="3">
        <v>34319134</v>
      </c>
      <c r="I27" s="3" t="s">
        <v>223</v>
      </c>
      <c r="J27" s="3" t="s">
        <v>220</v>
      </c>
    </row>
    <row r="28" spans="1:10">
      <c r="A28" s="3" t="s">
        <v>227</v>
      </c>
      <c r="B28" s="3" t="s">
        <v>225</v>
      </c>
      <c r="C28" s="3" t="s">
        <v>15</v>
      </c>
      <c r="D28" s="3" t="s">
        <v>217</v>
      </c>
      <c r="E28" s="3" t="s">
        <v>2022</v>
      </c>
      <c r="F28" s="3" t="s">
        <v>2042</v>
      </c>
      <c r="G28" s="3" t="s">
        <v>218</v>
      </c>
      <c r="H28" s="3">
        <v>34319134</v>
      </c>
      <c r="I28" s="3" t="s">
        <v>226</v>
      </c>
      <c r="J28" s="3" t="s">
        <v>220</v>
      </c>
    </row>
    <row r="29" spans="1:10">
      <c r="A29" s="3" t="s">
        <v>231</v>
      </c>
      <c r="B29" s="3" t="s">
        <v>228</v>
      </c>
      <c r="C29" s="3" t="s">
        <v>15</v>
      </c>
      <c r="D29" s="3" t="s">
        <v>206</v>
      </c>
      <c r="E29" s="3" t="s">
        <v>2022</v>
      </c>
      <c r="F29" s="3" t="s">
        <v>2042</v>
      </c>
      <c r="G29" s="3" t="s">
        <v>229</v>
      </c>
      <c r="H29" s="3">
        <v>33686455</v>
      </c>
      <c r="I29" s="3" t="s">
        <v>74</v>
      </c>
      <c r="J29" s="3" t="s">
        <v>230</v>
      </c>
    </row>
    <row r="30" spans="1:10">
      <c r="A30" s="3" t="s">
        <v>233</v>
      </c>
      <c r="B30" s="3" t="s">
        <v>232</v>
      </c>
      <c r="C30" s="3" t="s">
        <v>15</v>
      </c>
      <c r="D30" s="3" t="s">
        <v>206</v>
      </c>
      <c r="E30" s="3" t="s">
        <v>2022</v>
      </c>
      <c r="F30" s="3" t="s">
        <v>2042</v>
      </c>
      <c r="G30" s="3" t="s">
        <v>229</v>
      </c>
      <c r="H30" s="3">
        <v>33686455</v>
      </c>
      <c r="I30" s="3" t="s">
        <v>71</v>
      </c>
      <c r="J30" s="3" t="s">
        <v>230</v>
      </c>
    </row>
    <row r="31" spans="1:10">
      <c r="A31" s="3" t="s">
        <v>235</v>
      </c>
      <c r="B31" s="3" t="s">
        <v>234</v>
      </c>
      <c r="C31" s="3" t="s">
        <v>15</v>
      </c>
      <c r="D31" s="3" t="s">
        <v>206</v>
      </c>
      <c r="E31" s="3" t="s">
        <v>2022</v>
      </c>
      <c r="F31" s="3" t="s">
        <v>2042</v>
      </c>
      <c r="G31" s="3" t="s">
        <v>229</v>
      </c>
      <c r="H31" s="3">
        <v>33686455</v>
      </c>
      <c r="I31" s="3" t="s">
        <v>68</v>
      </c>
      <c r="J31" s="3" t="s">
        <v>230</v>
      </c>
    </row>
    <row r="32" spans="1:10">
      <c r="A32" s="3" t="s">
        <v>239</v>
      </c>
      <c r="B32" s="3" t="s">
        <v>236</v>
      </c>
      <c r="C32" s="3" t="s">
        <v>15</v>
      </c>
      <c r="D32" s="3" t="s">
        <v>180</v>
      </c>
      <c r="E32" s="3" t="s">
        <v>2022</v>
      </c>
      <c r="F32" s="3" t="s">
        <v>2042</v>
      </c>
      <c r="G32" s="3" t="s">
        <v>237</v>
      </c>
      <c r="H32" s="3">
        <v>31743555</v>
      </c>
      <c r="I32" s="3" t="s">
        <v>238</v>
      </c>
      <c r="J32" s="3"/>
    </row>
    <row r="33" spans="1:10">
      <c r="A33" s="3" t="s">
        <v>242</v>
      </c>
      <c r="B33" s="3" t="s">
        <v>240</v>
      </c>
      <c r="C33" s="3" t="s">
        <v>15</v>
      </c>
      <c r="D33" s="3" t="s">
        <v>180</v>
      </c>
      <c r="E33" s="3" t="s">
        <v>2022</v>
      </c>
      <c r="F33" s="3" t="s">
        <v>2042</v>
      </c>
      <c r="G33" s="3" t="s">
        <v>237</v>
      </c>
      <c r="H33" s="3">
        <v>31743555</v>
      </c>
      <c r="I33" s="3" t="s">
        <v>241</v>
      </c>
      <c r="J33" s="3"/>
    </row>
    <row r="34" spans="1:10">
      <c r="A34" s="3" t="s">
        <v>244</v>
      </c>
      <c r="B34" s="3" t="s">
        <v>243</v>
      </c>
      <c r="C34" s="3" t="s">
        <v>2</v>
      </c>
      <c r="D34" s="3" t="s">
        <v>180</v>
      </c>
      <c r="E34" s="3" t="s">
        <v>2022</v>
      </c>
      <c r="F34" s="3" t="s">
        <v>2042</v>
      </c>
      <c r="G34" s="3" t="s">
        <v>237</v>
      </c>
      <c r="H34" s="3" t="s">
        <v>1918</v>
      </c>
      <c r="I34" s="3"/>
      <c r="J34" s="3"/>
    </row>
    <row r="35" spans="1:10">
      <c r="A35" s="3" t="s">
        <v>42</v>
      </c>
      <c r="B35" s="3" t="s">
        <v>38</v>
      </c>
      <c r="C35" s="3" t="s">
        <v>15</v>
      </c>
      <c r="D35" s="3" t="s">
        <v>39</v>
      </c>
      <c r="E35" s="3" t="s">
        <v>2021</v>
      </c>
      <c r="F35" s="3" t="s">
        <v>2042</v>
      </c>
      <c r="G35" s="3" t="s">
        <v>40</v>
      </c>
      <c r="H35" s="3">
        <v>33051379</v>
      </c>
      <c r="I35" s="3" t="s">
        <v>41</v>
      </c>
      <c r="J35" s="3"/>
    </row>
    <row r="36" spans="1:10">
      <c r="A36" s="3" t="s">
        <v>45</v>
      </c>
      <c r="B36" s="3" t="s">
        <v>43</v>
      </c>
      <c r="C36" s="3" t="s">
        <v>15</v>
      </c>
      <c r="D36" s="3" t="s">
        <v>39</v>
      </c>
      <c r="E36" s="3" t="s">
        <v>2021</v>
      </c>
      <c r="F36" s="3" t="s">
        <v>2042</v>
      </c>
      <c r="G36" s="3" t="s">
        <v>40</v>
      </c>
      <c r="H36" s="3">
        <v>33051379</v>
      </c>
      <c r="I36" s="3" t="s">
        <v>44</v>
      </c>
      <c r="J36" s="3"/>
    </row>
    <row r="37" spans="1:10">
      <c r="A37" s="3" t="s">
        <v>48</v>
      </c>
      <c r="B37" s="3" t="s">
        <v>46</v>
      </c>
      <c r="C37" s="3" t="s">
        <v>15</v>
      </c>
      <c r="D37" s="3" t="s">
        <v>39</v>
      </c>
      <c r="E37" s="3" t="s">
        <v>2021</v>
      </c>
      <c r="F37" s="3" t="s">
        <v>2042</v>
      </c>
      <c r="G37" s="3" t="s">
        <v>40</v>
      </c>
      <c r="H37" s="3">
        <v>33051379</v>
      </c>
      <c r="I37" s="3" t="s">
        <v>47</v>
      </c>
      <c r="J37" s="3"/>
    </row>
    <row r="38" spans="1:10">
      <c r="A38" s="3" t="s">
        <v>52</v>
      </c>
      <c r="B38" s="3" t="s">
        <v>49</v>
      </c>
      <c r="C38" s="3" t="s">
        <v>15</v>
      </c>
      <c r="D38" s="3" t="s">
        <v>50</v>
      </c>
      <c r="E38" s="3" t="s">
        <v>2021</v>
      </c>
      <c r="F38" s="3" t="s">
        <v>2042</v>
      </c>
      <c r="G38" s="3" t="s">
        <v>2062</v>
      </c>
      <c r="H38" s="3">
        <v>33512422</v>
      </c>
      <c r="I38" s="3" t="s">
        <v>51</v>
      </c>
      <c r="J38" s="3"/>
    </row>
    <row r="39" spans="1:10">
      <c r="A39" s="3" t="s">
        <v>55</v>
      </c>
      <c r="B39" s="3" t="s">
        <v>53</v>
      </c>
      <c r="C39" s="3" t="s">
        <v>15</v>
      </c>
      <c r="D39" s="3" t="s">
        <v>50</v>
      </c>
      <c r="E39" s="3" t="s">
        <v>2021</v>
      </c>
      <c r="F39" s="3" t="s">
        <v>2042</v>
      </c>
      <c r="G39" s="3" t="s">
        <v>2062</v>
      </c>
      <c r="H39" s="3">
        <v>33512422</v>
      </c>
      <c r="I39" s="3" t="s">
        <v>54</v>
      </c>
      <c r="J39" s="3"/>
    </row>
    <row r="40" spans="1:10">
      <c r="A40" s="3" t="s">
        <v>58</v>
      </c>
      <c r="B40" s="3" t="s">
        <v>56</v>
      </c>
      <c r="C40" s="3" t="s">
        <v>15</v>
      </c>
      <c r="D40" s="3" t="s">
        <v>50</v>
      </c>
      <c r="E40" s="3" t="s">
        <v>2021</v>
      </c>
      <c r="F40" s="3" t="s">
        <v>2042</v>
      </c>
      <c r="G40" s="3" t="s">
        <v>2062</v>
      </c>
      <c r="H40" s="3">
        <v>33512422</v>
      </c>
      <c r="I40" s="3" t="s">
        <v>57</v>
      </c>
      <c r="J40" s="3"/>
    </row>
    <row r="41" spans="1:10">
      <c r="A41" s="3" t="s">
        <v>62</v>
      </c>
      <c r="B41" s="3" t="s">
        <v>59</v>
      </c>
      <c r="C41" s="3" t="s">
        <v>15</v>
      </c>
      <c r="D41" s="3" t="s">
        <v>39</v>
      </c>
      <c r="E41" s="3" t="s">
        <v>2021</v>
      </c>
      <c r="F41" s="3" t="s">
        <v>2042</v>
      </c>
      <c r="G41" s="3" t="s">
        <v>60</v>
      </c>
      <c r="H41" s="3">
        <v>33512422</v>
      </c>
      <c r="I41" s="3" t="s">
        <v>61</v>
      </c>
      <c r="J41" s="3"/>
    </row>
    <row r="42" spans="1:10">
      <c r="A42" s="3" t="s">
        <v>65</v>
      </c>
      <c r="B42" s="3" t="s">
        <v>63</v>
      </c>
      <c r="C42" s="3" t="s">
        <v>15</v>
      </c>
      <c r="D42" s="3" t="s">
        <v>39</v>
      </c>
      <c r="E42" s="3" t="s">
        <v>2021</v>
      </c>
      <c r="F42" s="3" t="s">
        <v>2042</v>
      </c>
      <c r="G42" s="3" t="s">
        <v>60</v>
      </c>
      <c r="H42" s="3">
        <v>33512422</v>
      </c>
      <c r="I42" s="3" t="s">
        <v>64</v>
      </c>
      <c r="J42" s="3"/>
    </row>
    <row r="43" spans="1:10">
      <c r="A43" s="3" t="s">
        <v>69</v>
      </c>
      <c r="B43" s="3" t="s">
        <v>66</v>
      </c>
      <c r="C43" s="3" t="s">
        <v>15</v>
      </c>
      <c r="D43" s="3" t="s">
        <v>39</v>
      </c>
      <c r="E43" s="3" t="s">
        <v>2021</v>
      </c>
      <c r="F43" s="3" t="s">
        <v>2042</v>
      </c>
      <c r="G43" s="3" t="s">
        <v>67</v>
      </c>
      <c r="H43" s="3">
        <v>33758028</v>
      </c>
      <c r="I43" s="3" t="s">
        <v>68</v>
      </c>
      <c r="J43" s="3"/>
    </row>
    <row r="44" spans="1:10">
      <c r="A44" s="3" t="s">
        <v>72</v>
      </c>
      <c r="B44" s="3" t="s">
        <v>70</v>
      </c>
      <c r="C44" s="3" t="s">
        <v>15</v>
      </c>
      <c r="D44" s="3" t="s">
        <v>39</v>
      </c>
      <c r="E44" s="3" t="s">
        <v>2021</v>
      </c>
      <c r="F44" s="3" t="s">
        <v>2042</v>
      </c>
      <c r="G44" s="3" t="s">
        <v>67</v>
      </c>
      <c r="H44" s="3">
        <v>33758028</v>
      </c>
      <c r="I44" s="3" t="s">
        <v>71</v>
      </c>
      <c r="J44" s="3"/>
    </row>
    <row r="45" spans="1:10">
      <c r="A45" s="3" t="s">
        <v>75</v>
      </c>
      <c r="B45" s="3" t="s">
        <v>73</v>
      </c>
      <c r="C45" s="3" t="s">
        <v>15</v>
      </c>
      <c r="D45" s="3" t="s">
        <v>39</v>
      </c>
      <c r="E45" s="3" t="s">
        <v>2021</v>
      </c>
      <c r="F45" s="3" t="s">
        <v>2042</v>
      </c>
      <c r="G45" s="3" t="s">
        <v>67</v>
      </c>
      <c r="H45" s="3">
        <v>33758028</v>
      </c>
      <c r="I45" s="3" t="s">
        <v>74</v>
      </c>
      <c r="J45" s="3"/>
    </row>
    <row r="46" spans="1:10">
      <c r="A46" s="3" t="s">
        <v>77</v>
      </c>
      <c r="B46" s="3" t="s">
        <v>76</v>
      </c>
      <c r="C46" s="3" t="s">
        <v>15</v>
      </c>
      <c r="D46" s="3" t="s">
        <v>39</v>
      </c>
      <c r="E46" s="3" t="s">
        <v>2021</v>
      </c>
      <c r="F46" s="3" t="s">
        <v>2042</v>
      </c>
      <c r="G46" s="3" t="s">
        <v>67</v>
      </c>
      <c r="H46" s="3">
        <v>33955325</v>
      </c>
      <c r="I46" s="3" t="s">
        <v>68</v>
      </c>
      <c r="J46" s="3"/>
    </row>
    <row r="47" spans="1:10">
      <c r="A47" s="3" t="s">
        <v>79</v>
      </c>
      <c r="B47" s="3" t="s">
        <v>78</v>
      </c>
      <c r="C47" s="3" t="s">
        <v>15</v>
      </c>
      <c r="D47" s="3" t="s">
        <v>39</v>
      </c>
      <c r="E47" s="3" t="s">
        <v>2021</v>
      </c>
      <c r="F47" s="3" t="s">
        <v>2042</v>
      </c>
      <c r="G47" s="3" t="s">
        <v>67</v>
      </c>
      <c r="H47" s="3">
        <v>33955325</v>
      </c>
      <c r="I47" s="3" t="s">
        <v>71</v>
      </c>
      <c r="J47" s="3"/>
    </row>
    <row r="48" spans="1:10">
      <c r="A48" s="3" t="s">
        <v>81</v>
      </c>
      <c r="B48" s="3" t="s">
        <v>80</v>
      </c>
      <c r="C48" s="3" t="s">
        <v>15</v>
      </c>
      <c r="D48" s="3" t="s">
        <v>39</v>
      </c>
      <c r="E48" s="3" t="s">
        <v>2021</v>
      </c>
      <c r="F48" s="3" t="s">
        <v>2042</v>
      </c>
      <c r="G48" s="3" t="s">
        <v>67</v>
      </c>
      <c r="H48" s="3">
        <v>33955325</v>
      </c>
      <c r="I48" s="3" t="s">
        <v>74</v>
      </c>
      <c r="J48" s="3"/>
    </row>
    <row r="49" spans="1:10">
      <c r="A49" s="3" t="s">
        <v>85</v>
      </c>
      <c r="B49" s="3" t="s">
        <v>82</v>
      </c>
      <c r="C49" s="3" t="s">
        <v>15</v>
      </c>
      <c r="D49" s="3" t="s">
        <v>39</v>
      </c>
      <c r="E49" s="3" t="s">
        <v>2021</v>
      </c>
      <c r="F49" s="3" t="s">
        <v>2042</v>
      </c>
      <c r="G49" s="3" t="s">
        <v>83</v>
      </c>
      <c r="H49" s="3">
        <v>34319134</v>
      </c>
      <c r="I49" s="3" t="s">
        <v>84</v>
      </c>
      <c r="J49" s="3"/>
    </row>
    <row r="50" spans="1:10">
      <c r="A50" s="3" t="s">
        <v>88</v>
      </c>
      <c r="B50" s="3" t="s">
        <v>86</v>
      </c>
      <c r="C50" s="3" t="s">
        <v>15</v>
      </c>
      <c r="D50" s="3" t="s">
        <v>39</v>
      </c>
      <c r="E50" s="3" t="s">
        <v>2021</v>
      </c>
      <c r="F50" s="3" t="s">
        <v>2042</v>
      </c>
      <c r="G50" s="3" t="s">
        <v>83</v>
      </c>
      <c r="H50" s="3">
        <v>34319134</v>
      </c>
      <c r="I50" s="3" t="s">
        <v>87</v>
      </c>
      <c r="J50" s="3"/>
    </row>
    <row r="51" spans="1:10">
      <c r="A51" s="3" t="s">
        <v>91</v>
      </c>
      <c r="B51" s="3" t="s">
        <v>89</v>
      </c>
      <c r="C51" s="3" t="s">
        <v>15</v>
      </c>
      <c r="D51" s="3" t="s">
        <v>39</v>
      </c>
      <c r="E51" s="3" t="s">
        <v>2021</v>
      </c>
      <c r="F51" s="3" t="s">
        <v>2042</v>
      </c>
      <c r="G51" s="3" t="s">
        <v>83</v>
      </c>
      <c r="H51" s="3">
        <v>34319134</v>
      </c>
      <c r="I51" s="3" t="s">
        <v>90</v>
      </c>
      <c r="J51" s="3"/>
    </row>
    <row r="52" spans="1:10">
      <c r="A52" s="3" t="s">
        <v>95</v>
      </c>
      <c r="B52" s="3" t="s">
        <v>92</v>
      </c>
      <c r="C52" s="3" t="s">
        <v>15</v>
      </c>
      <c r="D52" s="3" t="s">
        <v>39</v>
      </c>
      <c r="E52" s="3" t="s">
        <v>2021</v>
      </c>
      <c r="F52" s="3" t="s">
        <v>2042</v>
      </c>
      <c r="G52" s="3" t="s">
        <v>93</v>
      </c>
      <c r="H52" s="3">
        <v>34378960</v>
      </c>
      <c r="I52" s="3" t="s">
        <v>94</v>
      </c>
      <c r="J52" s="3"/>
    </row>
    <row r="53" spans="1:10">
      <c r="A53" s="3" t="s">
        <v>98</v>
      </c>
      <c r="B53" s="3" t="s">
        <v>96</v>
      </c>
      <c r="C53" s="3" t="s">
        <v>15</v>
      </c>
      <c r="D53" s="3" t="s">
        <v>39</v>
      </c>
      <c r="E53" s="3" t="s">
        <v>2021</v>
      </c>
      <c r="F53" s="3" t="s">
        <v>2042</v>
      </c>
      <c r="G53" s="3" t="s">
        <v>93</v>
      </c>
      <c r="H53" s="3">
        <v>34378960</v>
      </c>
      <c r="I53" s="3" t="s">
        <v>97</v>
      </c>
      <c r="J53" s="3"/>
    </row>
    <row r="54" spans="1:10">
      <c r="A54" s="3" t="s">
        <v>101</v>
      </c>
      <c r="B54" s="3" t="s">
        <v>99</v>
      </c>
      <c r="C54" s="3" t="s">
        <v>15</v>
      </c>
      <c r="D54" s="3" t="s">
        <v>39</v>
      </c>
      <c r="E54" s="3" t="s">
        <v>2021</v>
      </c>
      <c r="F54" s="3" t="s">
        <v>2042</v>
      </c>
      <c r="G54" s="3" t="s">
        <v>93</v>
      </c>
      <c r="H54" s="3">
        <v>34378960</v>
      </c>
      <c r="I54" s="3" t="s">
        <v>100</v>
      </c>
      <c r="J54" s="3"/>
    </row>
    <row r="55" spans="1:10">
      <c r="A55" s="3" t="s">
        <v>105</v>
      </c>
      <c r="B55" s="3" t="s">
        <v>102</v>
      </c>
      <c r="C55" s="3" t="s">
        <v>15</v>
      </c>
      <c r="D55" s="3" t="s">
        <v>103</v>
      </c>
      <c r="E55" s="3" t="s">
        <v>2021</v>
      </c>
      <c r="F55" s="3" t="s">
        <v>2042</v>
      </c>
      <c r="G55" s="3" t="s">
        <v>104</v>
      </c>
      <c r="H55" s="3">
        <v>35278517</v>
      </c>
      <c r="I55" s="3" t="s">
        <v>94</v>
      </c>
      <c r="J55" s="3"/>
    </row>
    <row r="56" spans="1:10">
      <c r="A56" s="3" t="s">
        <v>107</v>
      </c>
      <c r="B56" s="3" t="s">
        <v>106</v>
      </c>
      <c r="C56" s="3" t="s">
        <v>15</v>
      </c>
      <c r="D56" s="3" t="s">
        <v>103</v>
      </c>
      <c r="E56" s="3" t="s">
        <v>2021</v>
      </c>
      <c r="F56" s="3" t="s">
        <v>2042</v>
      </c>
      <c r="G56" s="3" t="s">
        <v>104</v>
      </c>
      <c r="H56" s="3">
        <v>35278517</v>
      </c>
      <c r="I56" s="3" t="s">
        <v>97</v>
      </c>
      <c r="J56" s="3"/>
    </row>
    <row r="57" spans="1:10">
      <c r="A57" s="3" t="s">
        <v>109</v>
      </c>
      <c r="B57" s="3" t="s">
        <v>108</v>
      </c>
      <c r="C57" s="3" t="s">
        <v>15</v>
      </c>
      <c r="D57" s="3" t="s">
        <v>103</v>
      </c>
      <c r="E57" s="3" t="s">
        <v>2021</v>
      </c>
      <c r="F57" s="3" t="s">
        <v>2042</v>
      </c>
      <c r="G57" s="3" t="s">
        <v>104</v>
      </c>
      <c r="H57" s="3">
        <v>35278517</v>
      </c>
      <c r="I57" s="3" t="s">
        <v>100</v>
      </c>
      <c r="J57" s="3"/>
    </row>
    <row r="58" spans="1:10">
      <c r="A58" s="3" t="s">
        <v>113</v>
      </c>
      <c r="B58" s="3" t="s">
        <v>110</v>
      </c>
      <c r="C58" s="3" t="s">
        <v>15</v>
      </c>
      <c r="D58" s="3" t="s">
        <v>39</v>
      </c>
      <c r="E58" s="3" t="s">
        <v>2021</v>
      </c>
      <c r="F58" s="3" t="s">
        <v>2042</v>
      </c>
      <c r="G58" s="3" t="s">
        <v>111</v>
      </c>
      <c r="H58" s="3">
        <v>34829184</v>
      </c>
      <c r="I58" s="3" t="s">
        <v>112</v>
      </c>
      <c r="J58" s="3"/>
    </row>
    <row r="59" spans="1:10">
      <c r="A59" s="3" t="s">
        <v>116</v>
      </c>
      <c r="B59" s="3" t="s">
        <v>114</v>
      </c>
      <c r="C59" s="3" t="s">
        <v>15</v>
      </c>
      <c r="D59" s="3" t="s">
        <v>39</v>
      </c>
      <c r="E59" s="3" t="s">
        <v>2021</v>
      </c>
      <c r="F59" s="3" t="s">
        <v>2042</v>
      </c>
      <c r="G59" s="3" t="s">
        <v>111</v>
      </c>
      <c r="H59" s="3">
        <v>34829184</v>
      </c>
      <c r="I59" s="3" t="s">
        <v>115</v>
      </c>
      <c r="J59" s="3"/>
    </row>
    <row r="60" spans="1:10">
      <c r="A60" s="3" t="s">
        <v>119</v>
      </c>
      <c r="B60" s="3" t="s">
        <v>117</v>
      </c>
      <c r="C60" s="3" t="s">
        <v>15</v>
      </c>
      <c r="D60" s="3" t="s">
        <v>39</v>
      </c>
      <c r="E60" s="3" t="s">
        <v>2021</v>
      </c>
      <c r="F60" s="3" t="s">
        <v>2042</v>
      </c>
      <c r="G60" s="3" t="s">
        <v>111</v>
      </c>
      <c r="H60" s="3">
        <v>34829184</v>
      </c>
      <c r="I60" s="3" t="s">
        <v>118</v>
      </c>
      <c r="J60" s="3"/>
    </row>
    <row r="61" spans="1:10">
      <c r="A61" s="3" t="s">
        <v>123</v>
      </c>
      <c r="B61" s="3" t="s">
        <v>120</v>
      </c>
      <c r="C61" s="3" t="s">
        <v>15</v>
      </c>
      <c r="D61" s="3" t="s">
        <v>39</v>
      </c>
      <c r="E61" s="3" t="s">
        <v>2021</v>
      </c>
      <c r="F61" s="3" t="s">
        <v>2042</v>
      </c>
      <c r="G61" s="3" t="s">
        <v>121</v>
      </c>
      <c r="H61" s="3">
        <v>35862810</v>
      </c>
      <c r="I61" s="3" t="s">
        <v>122</v>
      </c>
      <c r="J61" s="3"/>
    </row>
    <row r="62" spans="1:10">
      <c r="A62" s="3" t="s">
        <v>126</v>
      </c>
      <c r="B62" s="3" t="s">
        <v>124</v>
      </c>
      <c r="C62" s="3" t="s">
        <v>15</v>
      </c>
      <c r="D62" s="3" t="s">
        <v>39</v>
      </c>
      <c r="E62" s="3" t="s">
        <v>2021</v>
      </c>
      <c r="F62" s="3" t="s">
        <v>2042</v>
      </c>
      <c r="G62" s="3" t="s">
        <v>121</v>
      </c>
      <c r="H62" s="3">
        <v>35862810</v>
      </c>
      <c r="I62" s="3" t="s">
        <v>125</v>
      </c>
      <c r="J62" s="3"/>
    </row>
    <row r="63" spans="1:10">
      <c r="A63" s="3" t="s">
        <v>129</v>
      </c>
      <c r="B63" s="3" t="s">
        <v>127</v>
      </c>
      <c r="C63" s="3" t="s">
        <v>15</v>
      </c>
      <c r="D63" s="3" t="s">
        <v>39</v>
      </c>
      <c r="E63" s="3" t="s">
        <v>2021</v>
      </c>
      <c r="F63" s="3" t="s">
        <v>2042</v>
      </c>
      <c r="G63" s="3" t="s">
        <v>121</v>
      </c>
      <c r="H63" s="3">
        <v>35862810</v>
      </c>
      <c r="I63" s="3" t="s">
        <v>128</v>
      </c>
      <c r="J63" s="3"/>
    </row>
    <row r="64" spans="1:10">
      <c r="A64" s="3" t="s">
        <v>133</v>
      </c>
      <c r="B64" s="3" t="s">
        <v>130</v>
      </c>
      <c r="C64" s="3" t="s">
        <v>15</v>
      </c>
      <c r="D64" s="3" t="s">
        <v>39</v>
      </c>
      <c r="E64" s="3" t="s">
        <v>2021</v>
      </c>
      <c r="F64" s="3" t="s">
        <v>2042</v>
      </c>
      <c r="G64" s="3" t="s">
        <v>131</v>
      </c>
      <c r="H64" s="3">
        <v>30116891</v>
      </c>
      <c r="I64" s="3" t="s">
        <v>132</v>
      </c>
      <c r="J64" s="3"/>
    </row>
    <row r="65" spans="1:10">
      <c r="A65" s="3" t="s">
        <v>136</v>
      </c>
      <c r="B65" s="3" t="s">
        <v>134</v>
      </c>
      <c r="C65" s="3" t="s">
        <v>15</v>
      </c>
      <c r="D65" s="3" t="s">
        <v>39</v>
      </c>
      <c r="E65" s="3" t="s">
        <v>2021</v>
      </c>
      <c r="F65" s="3" t="s">
        <v>2042</v>
      </c>
      <c r="G65" s="3" t="s">
        <v>131</v>
      </c>
      <c r="H65" s="3">
        <v>30116891</v>
      </c>
      <c r="I65" s="3" t="s">
        <v>135</v>
      </c>
      <c r="J65" s="3"/>
    </row>
    <row r="66" spans="1:10">
      <c r="A66" s="3" t="s">
        <v>140</v>
      </c>
      <c r="B66" s="3" t="s">
        <v>137</v>
      </c>
      <c r="C66" s="3" t="s">
        <v>15</v>
      </c>
      <c r="D66" s="3" t="s">
        <v>39</v>
      </c>
      <c r="E66" s="3" t="s">
        <v>2021</v>
      </c>
      <c r="F66" s="3" t="s">
        <v>2042</v>
      </c>
      <c r="G66" s="3" t="s">
        <v>138</v>
      </c>
      <c r="H66" s="3">
        <v>32317391</v>
      </c>
      <c r="I66" s="3" t="s">
        <v>139</v>
      </c>
      <c r="J66" s="3"/>
    </row>
    <row r="67" spans="1:10">
      <c r="A67" s="3" t="s">
        <v>143</v>
      </c>
      <c r="B67" s="3" t="s">
        <v>141</v>
      </c>
      <c r="C67" s="3" t="s">
        <v>15</v>
      </c>
      <c r="D67" s="3" t="s">
        <v>39</v>
      </c>
      <c r="E67" s="3" t="s">
        <v>2021</v>
      </c>
      <c r="F67" s="3" t="s">
        <v>2042</v>
      </c>
      <c r="G67" s="3" t="s">
        <v>138</v>
      </c>
      <c r="H67" s="3">
        <v>32317391</v>
      </c>
      <c r="I67" s="3" t="s">
        <v>142</v>
      </c>
      <c r="J67" s="3"/>
    </row>
    <row r="68" spans="1:10">
      <c r="A68" s="3" t="s">
        <v>146</v>
      </c>
      <c r="B68" s="3" t="s">
        <v>144</v>
      </c>
      <c r="C68" s="3" t="s">
        <v>15</v>
      </c>
      <c r="D68" s="3" t="s">
        <v>39</v>
      </c>
      <c r="E68" s="3" t="s">
        <v>2021</v>
      </c>
      <c r="F68" s="3" t="s">
        <v>2042</v>
      </c>
      <c r="G68" s="3" t="s">
        <v>138</v>
      </c>
      <c r="H68" s="3">
        <v>32317391</v>
      </c>
      <c r="I68" s="3" t="s">
        <v>145</v>
      </c>
      <c r="J68" s="3"/>
    </row>
    <row r="69" spans="1:10">
      <c r="A69" s="3" t="s">
        <v>150</v>
      </c>
      <c r="B69" s="3" t="s">
        <v>147</v>
      </c>
      <c r="C69" s="3" t="s">
        <v>15</v>
      </c>
      <c r="D69" s="3" t="s">
        <v>39</v>
      </c>
      <c r="E69" s="3" t="s">
        <v>2021</v>
      </c>
      <c r="F69" s="3" t="s">
        <v>2042</v>
      </c>
      <c r="G69" s="3" t="s">
        <v>148</v>
      </c>
      <c r="H69" s="3">
        <v>32691932</v>
      </c>
      <c r="I69" s="3" t="s">
        <v>149</v>
      </c>
      <c r="J69" s="3"/>
    </row>
    <row r="70" spans="1:10">
      <c r="A70" s="3" t="s">
        <v>153</v>
      </c>
      <c r="B70" s="3" t="s">
        <v>151</v>
      </c>
      <c r="C70" s="3" t="s">
        <v>15</v>
      </c>
      <c r="D70" s="3" t="s">
        <v>39</v>
      </c>
      <c r="E70" s="3" t="s">
        <v>2021</v>
      </c>
      <c r="F70" s="3" t="s">
        <v>2042</v>
      </c>
      <c r="G70" s="3" t="s">
        <v>148</v>
      </c>
      <c r="H70" s="3">
        <v>32691932</v>
      </c>
      <c r="I70" s="3" t="s">
        <v>152</v>
      </c>
      <c r="J70" s="3"/>
    </row>
    <row r="71" spans="1:10">
      <c r="A71" s="3" t="s">
        <v>156</v>
      </c>
      <c r="B71" s="3" t="s">
        <v>154</v>
      </c>
      <c r="C71" s="3" t="s">
        <v>15</v>
      </c>
      <c r="D71" s="3" t="s">
        <v>39</v>
      </c>
      <c r="E71" s="3" t="s">
        <v>2021</v>
      </c>
      <c r="F71" s="3" t="s">
        <v>2042</v>
      </c>
      <c r="G71" s="3" t="s">
        <v>138</v>
      </c>
      <c r="H71" s="3">
        <v>31743555</v>
      </c>
      <c r="I71" s="3" t="s">
        <v>155</v>
      </c>
      <c r="J71" s="3"/>
    </row>
    <row r="72" spans="1:10">
      <c r="A72" s="3" t="s">
        <v>159</v>
      </c>
      <c r="B72" s="3" t="s">
        <v>157</v>
      </c>
      <c r="C72" s="3" t="s">
        <v>15</v>
      </c>
      <c r="D72" s="3" t="s">
        <v>39</v>
      </c>
      <c r="E72" s="3" t="s">
        <v>2021</v>
      </c>
      <c r="F72" s="3" t="s">
        <v>2042</v>
      </c>
      <c r="G72" s="3" t="s">
        <v>138</v>
      </c>
      <c r="H72" s="3">
        <v>31743555</v>
      </c>
      <c r="I72" s="3" t="s">
        <v>158</v>
      </c>
      <c r="J72" s="3"/>
    </row>
    <row r="73" spans="1:10">
      <c r="A73" s="3" t="s">
        <v>162</v>
      </c>
      <c r="B73" s="38" t="s">
        <v>160</v>
      </c>
      <c r="C73" s="3" t="s">
        <v>15</v>
      </c>
      <c r="D73" s="3" t="s">
        <v>39</v>
      </c>
      <c r="E73" s="3" t="s">
        <v>2021</v>
      </c>
      <c r="F73" s="3" t="s">
        <v>2042</v>
      </c>
      <c r="G73" s="3" t="s">
        <v>161</v>
      </c>
      <c r="H73" s="3">
        <v>29888850</v>
      </c>
      <c r="I73" s="3"/>
      <c r="J73" s="3"/>
    </row>
    <row r="74" spans="1:10">
      <c r="A74" s="3" t="s">
        <v>165</v>
      </c>
      <c r="B74" s="38" t="s">
        <v>163</v>
      </c>
      <c r="C74" s="3" t="s">
        <v>15</v>
      </c>
      <c r="D74" s="3" t="s">
        <v>39</v>
      </c>
      <c r="E74" s="3" t="s">
        <v>2021</v>
      </c>
      <c r="F74" s="3" t="s">
        <v>2042</v>
      </c>
      <c r="G74" s="3" t="s">
        <v>164</v>
      </c>
      <c r="H74" s="3">
        <v>25417093</v>
      </c>
      <c r="I74" s="3"/>
      <c r="J74" s="3"/>
    </row>
    <row r="75" spans="1:10">
      <c r="A75" s="3" t="s">
        <v>168</v>
      </c>
      <c r="B75" s="38" t="s">
        <v>166</v>
      </c>
      <c r="C75" s="3" t="s">
        <v>15</v>
      </c>
      <c r="D75" s="3" t="s">
        <v>39</v>
      </c>
      <c r="E75" s="3" t="s">
        <v>2021</v>
      </c>
      <c r="F75" s="3" t="s">
        <v>2042</v>
      </c>
      <c r="G75" s="3" t="s">
        <v>167</v>
      </c>
      <c r="H75" s="3">
        <v>24612420</v>
      </c>
      <c r="I75" s="3"/>
      <c r="J75" s="3"/>
    </row>
    <row r="76" spans="1:10">
      <c r="A76" s="3" t="s">
        <v>172</v>
      </c>
      <c r="B76" s="3" t="s">
        <v>169</v>
      </c>
      <c r="C76" s="3" t="s">
        <v>15</v>
      </c>
      <c r="D76" s="3" t="s">
        <v>39</v>
      </c>
      <c r="E76" s="3" t="s">
        <v>2021</v>
      </c>
      <c r="F76" s="3" t="s">
        <v>2042</v>
      </c>
      <c r="G76" s="3" t="s">
        <v>170</v>
      </c>
      <c r="H76" s="3">
        <v>34903054</v>
      </c>
      <c r="I76" s="40" t="s">
        <v>171</v>
      </c>
      <c r="J76" s="3"/>
    </row>
    <row r="77" spans="1:10">
      <c r="A77" s="3" t="s">
        <v>175</v>
      </c>
      <c r="B77" s="3" t="s">
        <v>173</v>
      </c>
      <c r="C77" s="3" t="s">
        <v>15</v>
      </c>
      <c r="D77" s="3" t="s">
        <v>39</v>
      </c>
      <c r="E77" s="3" t="s">
        <v>2021</v>
      </c>
      <c r="F77" s="3" t="s">
        <v>2042</v>
      </c>
      <c r="G77" s="3" t="s">
        <v>170</v>
      </c>
      <c r="H77" s="3">
        <v>34903054</v>
      </c>
      <c r="I77" s="40" t="s">
        <v>174</v>
      </c>
      <c r="J77" s="3"/>
    </row>
    <row r="78" spans="1:10" ht="14.65" thickBot="1">
      <c r="A78" s="43" t="s">
        <v>178</v>
      </c>
      <c r="B78" s="43" t="s">
        <v>176</v>
      </c>
      <c r="C78" s="43" t="s">
        <v>15</v>
      </c>
      <c r="D78" s="43" t="s">
        <v>39</v>
      </c>
      <c r="E78" s="43" t="s">
        <v>2021</v>
      </c>
      <c r="F78" s="43" t="s">
        <v>2042</v>
      </c>
      <c r="G78" s="43" t="s">
        <v>170</v>
      </c>
      <c r="H78" s="43">
        <v>34903054</v>
      </c>
      <c r="I78" s="47" t="s">
        <v>177</v>
      </c>
      <c r="J78" s="3"/>
    </row>
    <row r="80" spans="1:10">
      <c r="A80" s="3" t="s">
        <v>2045</v>
      </c>
    </row>
    <row r="81" spans="1:1">
      <c r="A81" s="3" t="s">
        <v>2044</v>
      </c>
    </row>
  </sheetData>
  <mergeCells count="1">
    <mergeCell ref="A1:H1"/>
  </mergeCells>
  <phoneticPr fontId="6" type="noConversion"/>
  <conditionalFormatting sqref="B2:B14 B35:B47">
    <cfRule type="duplicateValues" dxfId="5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95DAF-1B4E-42E0-BB8A-8FF31759D45C}">
  <dimension ref="A1:C25"/>
  <sheetViews>
    <sheetView workbookViewId="0">
      <selection activeCell="B29" sqref="B29"/>
    </sheetView>
  </sheetViews>
  <sheetFormatPr defaultRowHeight="14.25"/>
  <cols>
    <col min="1" max="1" width="10.796875" customWidth="1"/>
    <col min="2" max="2" width="29.53125" customWidth="1"/>
    <col min="3" max="3" width="26.19921875" customWidth="1"/>
  </cols>
  <sheetData>
    <row r="1" spans="1:3" s="21" customFormat="1" ht="15.4" thickBot="1">
      <c r="A1" s="56" t="s">
        <v>2026</v>
      </c>
      <c r="B1" s="56"/>
      <c r="C1" s="24"/>
    </row>
    <row r="2" spans="1:3">
      <c r="A2" s="7" t="s">
        <v>1952</v>
      </c>
      <c r="B2" s="7" t="s">
        <v>1953</v>
      </c>
      <c r="C2" s="7" t="s">
        <v>1954</v>
      </c>
    </row>
    <row r="3" spans="1:3">
      <c r="A3" s="52" t="s">
        <v>1955</v>
      </c>
      <c r="B3" s="52"/>
      <c r="C3" s="9"/>
    </row>
    <row r="4" spans="1:3">
      <c r="A4" s="11" t="s">
        <v>1961</v>
      </c>
      <c r="B4" s="8" t="s">
        <v>1962</v>
      </c>
      <c r="C4" s="53" t="s">
        <v>2009</v>
      </c>
    </row>
    <row r="5" spans="1:3">
      <c r="A5" s="12" t="s">
        <v>1963</v>
      </c>
      <c r="B5" s="13" t="s">
        <v>1964</v>
      </c>
      <c r="C5" s="54"/>
    </row>
    <row r="6" spans="1:3">
      <c r="A6" s="10" t="s">
        <v>1965</v>
      </c>
      <c r="B6" s="14" t="s">
        <v>1966</v>
      </c>
      <c r="C6" s="53" t="s">
        <v>2010</v>
      </c>
    </row>
    <row r="7" spans="1:3">
      <c r="A7" s="10" t="s">
        <v>1967</v>
      </c>
      <c r="B7" s="14" t="s">
        <v>1968</v>
      </c>
      <c r="C7" s="55"/>
    </row>
    <row r="8" spans="1:3">
      <c r="A8" s="15" t="s">
        <v>1969</v>
      </c>
      <c r="B8" s="15" t="s">
        <v>1970</v>
      </c>
      <c r="C8" s="55" t="s">
        <v>2008</v>
      </c>
    </row>
    <row r="9" spans="1:3">
      <c r="A9" s="16" t="s">
        <v>1971</v>
      </c>
      <c r="B9" s="16" t="s">
        <v>1972</v>
      </c>
      <c r="C9" s="54"/>
    </row>
    <row r="10" spans="1:3">
      <c r="A10" s="15" t="s">
        <v>1973</v>
      </c>
      <c r="B10" s="15" t="s">
        <v>1974</v>
      </c>
      <c r="C10" s="53" t="s">
        <v>2007</v>
      </c>
    </row>
    <row r="11" spans="1:3">
      <c r="A11" s="16" t="s">
        <v>1975</v>
      </c>
      <c r="B11" s="16" t="s">
        <v>1976</v>
      </c>
      <c r="C11" s="54"/>
    </row>
    <row r="12" spans="1:3">
      <c r="A12" s="17" t="s">
        <v>1977</v>
      </c>
      <c r="B12" s="17" t="s">
        <v>1978</v>
      </c>
      <c r="C12" s="53" t="s">
        <v>2006</v>
      </c>
    </row>
    <row r="13" spans="1:3">
      <c r="A13" s="17" t="s">
        <v>1979</v>
      </c>
      <c r="B13" s="17" t="s">
        <v>1980</v>
      </c>
      <c r="C13" s="54"/>
    </row>
    <row r="14" spans="1:3">
      <c r="A14" s="15" t="s">
        <v>1981</v>
      </c>
      <c r="B14" s="15" t="s">
        <v>1982</v>
      </c>
      <c r="C14" s="53" t="s">
        <v>2005</v>
      </c>
    </row>
    <row r="15" spans="1:3">
      <c r="A15" s="16" t="s">
        <v>1983</v>
      </c>
      <c r="B15" s="16" t="s">
        <v>1984</v>
      </c>
      <c r="C15" s="54"/>
    </row>
    <row r="16" spans="1:3">
      <c r="A16" s="10" t="s">
        <v>1985</v>
      </c>
      <c r="B16" s="14" t="s">
        <v>1986</v>
      </c>
      <c r="C16" s="53" t="s">
        <v>2004</v>
      </c>
    </row>
    <row r="17" spans="1:3">
      <c r="A17" s="12" t="s">
        <v>1987</v>
      </c>
      <c r="B17" s="13" t="s">
        <v>1988</v>
      </c>
      <c r="C17" s="54"/>
    </row>
    <row r="18" spans="1:3">
      <c r="A18" s="10" t="s">
        <v>1989</v>
      </c>
      <c r="B18" s="14" t="s">
        <v>1990</v>
      </c>
      <c r="C18" s="53" t="s">
        <v>2003</v>
      </c>
    </row>
    <row r="19" spans="1:3">
      <c r="A19" s="10" t="s">
        <v>1991</v>
      </c>
      <c r="B19" s="14" t="s">
        <v>1992</v>
      </c>
      <c r="C19" s="54"/>
    </row>
    <row r="20" spans="1:3">
      <c r="A20" s="11" t="s">
        <v>1993</v>
      </c>
      <c r="B20" s="8" t="s">
        <v>1994</v>
      </c>
      <c r="C20" s="53" t="s">
        <v>2002</v>
      </c>
    </row>
    <row r="21" spans="1:3">
      <c r="A21" s="12" t="s">
        <v>1995</v>
      </c>
      <c r="B21" s="13" t="s">
        <v>1996</v>
      </c>
      <c r="C21" s="54"/>
    </row>
    <row r="22" spans="1:3">
      <c r="A22" s="11" t="s">
        <v>1997</v>
      </c>
      <c r="B22" s="8" t="s">
        <v>1998</v>
      </c>
      <c r="C22" s="53" t="s">
        <v>2001</v>
      </c>
    </row>
    <row r="23" spans="1:3">
      <c r="A23" s="12" t="s">
        <v>1999</v>
      </c>
      <c r="B23" s="13" t="s">
        <v>2000</v>
      </c>
      <c r="C23" s="54"/>
    </row>
    <row r="24" spans="1:3">
      <c r="A24" s="11" t="s">
        <v>1956</v>
      </c>
      <c r="B24" s="8" t="s">
        <v>1957</v>
      </c>
      <c r="C24" s="53" t="s">
        <v>1958</v>
      </c>
    </row>
    <row r="25" spans="1:3" ht="14.65" thickBot="1">
      <c r="A25" s="18" t="s">
        <v>1959</v>
      </c>
      <c r="B25" s="19" t="s">
        <v>1960</v>
      </c>
      <c r="C25" s="57"/>
    </row>
  </sheetData>
  <mergeCells count="13">
    <mergeCell ref="C22:C23"/>
    <mergeCell ref="C24:C25"/>
    <mergeCell ref="C18:C19"/>
    <mergeCell ref="C20:C21"/>
    <mergeCell ref="C10:C11"/>
    <mergeCell ref="C12:C13"/>
    <mergeCell ref="C14:C15"/>
    <mergeCell ref="C16:C17"/>
    <mergeCell ref="A3:B3"/>
    <mergeCell ref="C4:C5"/>
    <mergeCell ref="C6:C7"/>
    <mergeCell ref="C8:C9"/>
    <mergeCell ref="A1:B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46287-1FD7-4C06-89C8-115D6105B813}">
  <dimension ref="A1:O590"/>
  <sheetViews>
    <sheetView workbookViewId="0">
      <selection activeCell="E20" sqref="A1:E259"/>
    </sheetView>
  </sheetViews>
  <sheetFormatPr defaultRowHeight="14.25"/>
  <cols>
    <col min="1" max="1" width="11.86328125" style="3" customWidth="1"/>
    <col min="2" max="2" width="9.06640625" style="3"/>
    <col min="3" max="3" width="11.33203125" style="3" customWidth="1"/>
    <col min="4" max="4" width="11.19921875" style="3" customWidth="1"/>
    <col min="5" max="5" width="18.265625" style="3" customWidth="1"/>
    <col min="12" max="13" width="9.06640625" style="3"/>
    <col min="15" max="15" width="9.06640625" style="3"/>
  </cols>
  <sheetData>
    <row r="1" spans="1:15" s="23" customFormat="1" ht="16.149999999999999" thickBot="1">
      <c r="A1" s="58" t="s">
        <v>2071</v>
      </c>
      <c r="B1" s="58"/>
      <c r="C1" s="58"/>
      <c r="D1" s="58"/>
      <c r="E1" s="58"/>
      <c r="L1" s="3"/>
      <c r="M1" s="3"/>
      <c r="N1"/>
      <c r="O1" s="3"/>
    </row>
    <row r="2" spans="1:15" ht="15.75">
      <c r="A2" s="62" t="s">
        <v>1428</v>
      </c>
      <c r="B2" s="62" t="s">
        <v>2034</v>
      </c>
      <c r="C2" s="62" t="s">
        <v>2036</v>
      </c>
      <c r="D2" s="62" t="s">
        <v>2037</v>
      </c>
      <c r="E2" s="62" t="s">
        <v>2039</v>
      </c>
    </row>
    <row r="3" spans="1:15">
      <c r="A3" s="63" t="s">
        <v>1429</v>
      </c>
      <c r="B3" s="63" t="s">
        <v>1043</v>
      </c>
      <c r="C3" s="63" t="s">
        <v>1850</v>
      </c>
      <c r="D3" s="63" t="s">
        <v>1035</v>
      </c>
      <c r="E3" s="63" t="s">
        <v>1680</v>
      </c>
    </row>
    <row r="4" spans="1:15">
      <c r="A4" s="63" t="s">
        <v>1430</v>
      </c>
      <c r="B4" s="63" t="s">
        <v>1044</v>
      </c>
      <c r="C4" s="63" t="s">
        <v>1851</v>
      </c>
      <c r="D4" s="63" t="s">
        <v>1035</v>
      </c>
      <c r="E4" s="63" t="s">
        <v>1681</v>
      </c>
    </row>
    <row r="5" spans="1:15">
      <c r="A5" s="63" t="s">
        <v>1431</v>
      </c>
      <c r="B5" s="63" t="s">
        <v>1044</v>
      </c>
      <c r="C5" s="63" t="s">
        <v>1852</v>
      </c>
      <c r="D5" s="63" t="s">
        <v>1030</v>
      </c>
      <c r="E5" s="63" t="s">
        <v>1682</v>
      </c>
      <c r="F5" s="5"/>
    </row>
    <row r="6" spans="1:15">
      <c r="A6" s="63" t="s">
        <v>1432</v>
      </c>
      <c r="B6" s="63" t="s">
        <v>1044</v>
      </c>
      <c r="C6" s="63" t="s">
        <v>1853</v>
      </c>
      <c r="D6" s="63" t="s">
        <v>1030</v>
      </c>
      <c r="E6" s="63" t="s">
        <v>1683</v>
      </c>
      <c r="F6" s="5"/>
    </row>
    <row r="7" spans="1:15">
      <c r="A7" s="63" t="s">
        <v>1433</v>
      </c>
      <c r="B7" s="63" t="s">
        <v>1043</v>
      </c>
      <c r="C7" s="63" t="s">
        <v>1854</v>
      </c>
      <c r="D7" s="63" t="s">
        <v>1030</v>
      </c>
      <c r="E7" s="63" t="s">
        <v>1684</v>
      </c>
      <c r="F7" s="5"/>
    </row>
    <row r="8" spans="1:15">
      <c r="A8" s="63" t="s">
        <v>1434</v>
      </c>
      <c r="B8" s="63" t="s">
        <v>1047</v>
      </c>
      <c r="C8" s="63" t="s">
        <v>1855</v>
      </c>
      <c r="D8" s="63"/>
      <c r="E8" s="63" t="s">
        <v>1685</v>
      </c>
      <c r="F8" s="5"/>
    </row>
    <row r="9" spans="1:15">
      <c r="A9" s="63" t="s">
        <v>1435</v>
      </c>
      <c r="B9" s="63" t="s">
        <v>1043</v>
      </c>
      <c r="C9" s="63" t="s">
        <v>1856</v>
      </c>
      <c r="D9" s="63"/>
      <c r="E9" s="63" t="s">
        <v>1686</v>
      </c>
      <c r="F9" s="5"/>
    </row>
    <row r="10" spans="1:15">
      <c r="A10" s="63" t="s">
        <v>1436</v>
      </c>
      <c r="B10" s="63" t="s">
        <v>1045</v>
      </c>
      <c r="C10" s="63" t="s">
        <v>1857</v>
      </c>
      <c r="D10" s="63" t="s">
        <v>1032</v>
      </c>
      <c r="E10" s="63" t="s">
        <v>583</v>
      </c>
      <c r="F10" s="5"/>
    </row>
    <row r="11" spans="1:15">
      <c r="A11" s="63" t="s">
        <v>1437</v>
      </c>
      <c r="B11" s="63" t="s">
        <v>1044</v>
      </c>
      <c r="C11" s="63" t="s">
        <v>1858</v>
      </c>
      <c r="D11" s="63"/>
      <c r="E11" s="63" t="s">
        <v>1687</v>
      </c>
      <c r="F11" s="5"/>
    </row>
    <row r="12" spans="1:15">
      <c r="A12" s="63" t="s">
        <v>1438</v>
      </c>
      <c r="B12" s="63" t="s">
        <v>1045</v>
      </c>
      <c r="C12" s="63" t="s">
        <v>1859</v>
      </c>
      <c r="D12" s="63"/>
      <c r="E12" s="63" t="s">
        <v>1688</v>
      </c>
      <c r="F12" s="5"/>
    </row>
    <row r="13" spans="1:15">
      <c r="A13" s="63" t="s">
        <v>1439</v>
      </c>
      <c r="B13" s="63" t="s">
        <v>1047</v>
      </c>
      <c r="C13" s="63" t="s">
        <v>1860</v>
      </c>
      <c r="D13" s="63" t="s">
        <v>1034</v>
      </c>
      <c r="E13" s="63" t="s">
        <v>1689</v>
      </c>
      <c r="F13" s="5"/>
    </row>
    <row r="14" spans="1:15">
      <c r="A14" s="63" t="s">
        <v>1440</v>
      </c>
      <c r="B14" s="63" t="s">
        <v>1047</v>
      </c>
      <c r="C14" s="63" t="s">
        <v>1861</v>
      </c>
      <c r="D14" s="63" t="s">
        <v>1032</v>
      </c>
      <c r="E14" s="63" t="s">
        <v>1690</v>
      </c>
      <c r="F14" s="5"/>
    </row>
    <row r="15" spans="1:15">
      <c r="A15" s="63" t="s">
        <v>1441</v>
      </c>
      <c r="B15" s="63" t="s">
        <v>1044</v>
      </c>
      <c r="C15" s="63"/>
      <c r="D15" s="63" t="s">
        <v>1031</v>
      </c>
      <c r="E15" s="63" t="s">
        <v>1691</v>
      </c>
      <c r="F15" s="5"/>
    </row>
    <row r="16" spans="1:15">
      <c r="A16" s="63" t="s">
        <v>1442</v>
      </c>
      <c r="B16" s="63" t="s">
        <v>1043</v>
      </c>
      <c r="C16" s="63"/>
      <c r="D16" s="63"/>
      <c r="E16" s="63" t="s">
        <v>1692</v>
      </c>
      <c r="F16" s="5"/>
    </row>
    <row r="17" spans="1:15">
      <c r="A17" s="63" t="s">
        <v>1443</v>
      </c>
      <c r="B17" s="63" t="s">
        <v>1043</v>
      </c>
      <c r="C17" s="63"/>
      <c r="D17" s="63" t="s">
        <v>1032</v>
      </c>
      <c r="E17" s="63" t="s">
        <v>1693</v>
      </c>
      <c r="F17" s="5"/>
    </row>
    <row r="18" spans="1:15">
      <c r="A18" s="63" t="s">
        <v>1444</v>
      </c>
      <c r="B18" s="63" t="s">
        <v>1050</v>
      </c>
      <c r="C18" s="63"/>
      <c r="D18" s="63"/>
      <c r="E18" s="63" t="s">
        <v>1694</v>
      </c>
      <c r="F18" s="5"/>
    </row>
    <row r="19" spans="1:15">
      <c r="A19" s="63" t="s">
        <v>1445</v>
      </c>
      <c r="B19" s="63" t="s">
        <v>1043</v>
      </c>
      <c r="C19" s="63"/>
      <c r="D19" s="63"/>
      <c r="E19" s="63" t="s">
        <v>1695</v>
      </c>
      <c r="F19" s="5"/>
    </row>
    <row r="20" spans="1:15">
      <c r="A20" s="63" t="s">
        <v>1446</v>
      </c>
      <c r="B20" s="63" t="s">
        <v>1043</v>
      </c>
      <c r="C20" s="63"/>
      <c r="D20" s="63" t="s">
        <v>1894</v>
      </c>
      <c r="E20" s="63" t="s">
        <v>1696</v>
      </c>
      <c r="F20" s="5"/>
      <c r="O20"/>
    </row>
    <row r="21" spans="1:15">
      <c r="A21" s="63" t="s">
        <v>1447</v>
      </c>
      <c r="B21" s="63" t="s">
        <v>1047</v>
      </c>
      <c r="C21" s="63"/>
      <c r="D21" s="63" t="s">
        <v>1031</v>
      </c>
      <c r="E21" s="63" t="s">
        <v>1697</v>
      </c>
      <c r="F21" s="5"/>
      <c r="M21"/>
      <c r="O21"/>
    </row>
    <row r="22" spans="1:15">
      <c r="A22" s="63" t="s">
        <v>1448</v>
      </c>
      <c r="B22" s="63" t="s">
        <v>1045</v>
      </c>
      <c r="C22" s="63"/>
      <c r="D22" s="63"/>
      <c r="E22" s="63" t="s">
        <v>1698</v>
      </c>
      <c r="F22" s="5"/>
      <c r="M22"/>
      <c r="O22"/>
    </row>
    <row r="23" spans="1:15">
      <c r="A23" s="63" t="s">
        <v>1449</v>
      </c>
      <c r="B23" s="63" t="s">
        <v>1043</v>
      </c>
      <c r="C23" s="63"/>
      <c r="D23" s="63"/>
      <c r="E23" s="63" t="s">
        <v>1699</v>
      </c>
      <c r="F23" s="5"/>
      <c r="M23"/>
      <c r="O23"/>
    </row>
    <row r="24" spans="1:15">
      <c r="A24" s="63" t="s">
        <v>1450</v>
      </c>
      <c r="B24" s="63" t="s">
        <v>1045</v>
      </c>
      <c r="C24" s="63"/>
      <c r="D24" s="63" t="s">
        <v>1031</v>
      </c>
      <c r="E24" s="63" t="s">
        <v>1700</v>
      </c>
      <c r="F24" s="5"/>
      <c r="M24"/>
      <c r="O24"/>
    </row>
    <row r="25" spans="1:15">
      <c r="A25" s="63" t="s">
        <v>1451</v>
      </c>
      <c r="B25" s="63" t="s">
        <v>1043</v>
      </c>
      <c r="C25" s="63"/>
      <c r="D25" s="63"/>
      <c r="E25" s="63" t="s">
        <v>1701</v>
      </c>
      <c r="F25" s="5"/>
      <c r="L25"/>
      <c r="M25"/>
      <c r="O25"/>
    </row>
    <row r="26" spans="1:15">
      <c r="A26" s="63" t="s">
        <v>1452</v>
      </c>
      <c r="B26" s="63" t="s">
        <v>1048</v>
      </c>
      <c r="C26" s="63"/>
      <c r="D26" s="63"/>
      <c r="E26" s="63" t="s">
        <v>1702</v>
      </c>
      <c r="F26" s="5"/>
      <c r="L26"/>
      <c r="M26"/>
      <c r="O26"/>
    </row>
    <row r="27" spans="1:15">
      <c r="A27" s="63" t="s">
        <v>1453</v>
      </c>
      <c r="B27" s="63" t="s">
        <v>1047</v>
      </c>
      <c r="C27" s="63"/>
      <c r="D27" s="63"/>
      <c r="E27" s="63" t="s">
        <v>1703</v>
      </c>
      <c r="F27" s="5"/>
      <c r="L27"/>
      <c r="M27"/>
      <c r="O27"/>
    </row>
    <row r="28" spans="1:15">
      <c r="A28" s="63" t="s">
        <v>1454</v>
      </c>
      <c r="B28" s="63" t="s">
        <v>1054</v>
      </c>
      <c r="C28" s="63"/>
      <c r="D28" s="63"/>
      <c r="E28" s="63" t="s">
        <v>1704</v>
      </c>
      <c r="F28" s="5"/>
      <c r="L28"/>
      <c r="M28"/>
      <c r="O28"/>
    </row>
    <row r="29" spans="1:15">
      <c r="A29" s="63" t="s">
        <v>1455</v>
      </c>
      <c r="B29" s="63" t="s">
        <v>1043</v>
      </c>
      <c r="C29" s="63"/>
      <c r="D29" s="63" t="s">
        <v>1895</v>
      </c>
      <c r="E29" s="63" t="s">
        <v>1705</v>
      </c>
      <c r="F29" s="5"/>
      <c r="L29"/>
      <c r="M29"/>
      <c r="O29"/>
    </row>
    <row r="30" spans="1:15">
      <c r="A30" s="63" t="s">
        <v>1456</v>
      </c>
      <c r="B30" s="63" t="s">
        <v>1045</v>
      </c>
      <c r="C30" s="63"/>
      <c r="D30" s="63" t="s">
        <v>1032</v>
      </c>
      <c r="E30" s="63" t="s">
        <v>1706</v>
      </c>
      <c r="F30" s="5"/>
      <c r="L30"/>
      <c r="M30"/>
      <c r="O30"/>
    </row>
    <row r="31" spans="1:15">
      <c r="A31" s="63" t="s">
        <v>1457</v>
      </c>
      <c r="B31" s="63" t="s">
        <v>1043</v>
      </c>
      <c r="C31" s="63"/>
      <c r="D31" s="63"/>
      <c r="E31" s="63" t="s">
        <v>1317</v>
      </c>
      <c r="F31" s="5"/>
      <c r="L31"/>
      <c r="M31"/>
      <c r="O31"/>
    </row>
    <row r="32" spans="1:15">
      <c r="A32" s="63" t="s">
        <v>1458</v>
      </c>
      <c r="B32" s="63" t="s">
        <v>1043</v>
      </c>
      <c r="C32" s="63"/>
      <c r="D32" s="63"/>
      <c r="E32" s="63" t="s">
        <v>1317</v>
      </c>
      <c r="F32" s="5"/>
      <c r="L32"/>
      <c r="M32"/>
      <c r="O32"/>
    </row>
    <row r="33" spans="1:15">
      <c r="A33" s="63" t="s">
        <v>1459</v>
      </c>
      <c r="B33" s="63" t="s">
        <v>1044</v>
      </c>
      <c r="C33" s="63"/>
      <c r="D33" s="63"/>
      <c r="E33" s="63" t="s">
        <v>1317</v>
      </c>
      <c r="F33" s="5"/>
      <c r="L33"/>
      <c r="M33"/>
      <c r="O33"/>
    </row>
    <row r="34" spans="1:15">
      <c r="A34" s="63" t="s">
        <v>1460</v>
      </c>
      <c r="B34" s="63" t="s">
        <v>1044</v>
      </c>
      <c r="C34" s="63"/>
      <c r="D34" s="63"/>
      <c r="E34" s="63" t="s">
        <v>1317</v>
      </c>
      <c r="F34" s="5"/>
      <c r="L34"/>
      <c r="M34"/>
      <c r="O34"/>
    </row>
    <row r="35" spans="1:15">
      <c r="A35" s="63" t="s">
        <v>1461</v>
      </c>
      <c r="B35" s="63" t="s">
        <v>1043</v>
      </c>
      <c r="C35" s="63"/>
      <c r="D35" s="63"/>
      <c r="E35" s="63" t="s">
        <v>1317</v>
      </c>
      <c r="F35" s="5"/>
      <c r="L35"/>
      <c r="M35"/>
      <c r="O35"/>
    </row>
    <row r="36" spans="1:15">
      <c r="A36" s="63" t="s">
        <v>1462</v>
      </c>
      <c r="B36" s="63" t="s">
        <v>1044</v>
      </c>
      <c r="C36" s="63"/>
      <c r="D36" s="63"/>
      <c r="E36" s="63" t="s">
        <v>1707</v>
      </c>
      <c r="F36" s="5"/>
      <c r="L36"/>
      <c r="M36"/>
      <c r="O36"/>
    </row>
    <row r="37" spans="1:15">
      <c r="A37" s="63" t="s">
        <v>1463</v>
      </c>
      <c r="B37" s="63" t="s">
        <v>1898</v>
      </c>
      <c r="C37" s="63"/>
      <c r="D37" s="63"/>
      <c r="E37" s="63" t="s">
        <v>1318</v>
      </c>
      <c r="F37" s="5"/>
      <c r="L37"/>
      <c r="M37"/>
      <c r="O37"/>
    </row>
    <row r="38" spans="1:15">
      <c r="A38" s="63" t="s">
        <v>1464</v>
      </c>
      <c r="B38" s="63" t="s">
        <v>1044</v>
      </c>
      <c r="C38" s="63">
        <v>0</v>
      </c>
      <c r="D38" s="63" t="s">
        <v>1032</v>
      </c>
      <c r="E38" s="63" t="s">
        <v>1708</v>
      </c>
      <c r="F38" s="5"/>
      <c r="L38"/>
      <c r="M38"/>
      <c r="O38"/>
    </row>
    <row r="39" spans="1:15">
      <c r="A39" s="63" t="s">
        <v>1465</v>
      </c>
      <c r="B39" s="63" t="s">
        <v>1044</v>
      </c>
      <c r="C39" s="63" t="s">
        <v>1862</v>
      </c>
      <c r="D39" s="63" t="s">
        <v>1032</v>
      </c>
      <c r="E39" s="63" t="s">
        <v>1709</v>
      </c>
      <c r="F39" s="5"/>
      <c r="L39"/>
      <c r="M39"/>
      <c r="O39"/>
    </row>
    <row r="40" spans="1:15">
      <c r="A40" s="63" t="s">
        <v>1466</v>
      </c>
      <c r="B40" s="63" t="s">
        <v>1043</v>
      </c>
      <c r="C40" s="63" t="s">
        <v>1863</v>
      </c>
      <c r="D40" s="63"/>
      <c r="E40" s="63" t="s">
        <v>1710</v>
      </c>
      <c r="F40" s="5"/>
      <c r="L40"/>
      <c r="M40"/>
      <c r="O40"/>
    </row>
    <row r="41" spans="1:15">
      <c r="A41" s="63" t="s">
        <v>1467</v>
      </c>
      <c r="B41" s="63" t="s">
        <v>1044</v>
      </c>
      <c r="C41" s="63"/>
      <c r="D41" s="63" t="s">
        <v>1031</v>
      </c>
      <c r="E41" s="63" t="s">
        <v>1711</v>
      </c>
      <c r="F41" s="5"/>
      <c r="L41"/>
      <c r="M41"/>
      <c r="O41"/>
    </row>
    <row r="42" spans="1:15">
      <c r="A42" s="63" t="s">
        <v>1468</v>
      </c>
      <c r="B42" s="63" t="s">
        <v>1044</v>
      </c>
      <c r="C42" s="63"/>
      <c r="D42" s="63"/>
      <c r="E42" s="63" t="s">
        <v>1712</v>
      </c>
      <c r="F42" s="5"/>
      <c r="L42"/>
      <c r="M42"/>
      <c r="O42"/>
    </row>
    <row r="43" spans="1:15">
      <c r="A43" s="63" t="s">
        <v>263</v>
      </c>
      <c r="B43" s="63" t="s">
        <v>1044</v>
      </c>
      <c r="C43" s="63" t="s">
        <v>871</v>
      </c>
      <c r="D43" s="63"/>
      <c r="E43" s="63" t="s">
        <v>597</v>
      </c>
      <c r="F43" s="5"/>
      <c r="L43"/>
      <c r="M43"/>
      <c r="O43"/>
    </row>
    <row r="44" spans="1:15">
      <c r="A44" s="63" t="s">
        <v>1469</v>
      </c>
      <c r="B44" s="63" t="s">
        <v>1044</v>
      </c>
      <c r="C44" s="63" t="s">
        <v>1864</v>
      </c>
      <c r="D44" s="63" t="s">
        <v>1031</v>
      </c>
      <c r="E44" s="63" t="s">
        <v>1713</v>
      </c>
      <c r="F44" s="5"/>
      <c r="L44"/>
      <c r="M44"/>
      <c r="O44"/>
    </row>
    <row r="45" spans="1:15">
      <c r="A45" s="63" t="s">
        <v>1470</v>
      </c>
      <c r="B45" s="63" t="s">
        <v>1046</v>
      </c>
      <c r="C45" s="63"/>
      <c r="D45" s="63" t="s">
        <v>1032</v>
      </c>
      <c r="E45" s="63" t="s">
        <v>1245</v>
      </c>
      <c r="F45" s="5"/>
      <c r="L45"/>
      <c r="M45"/>
      <c r="O45"/>
    </row>
    <row r="46" spans="1:15">
      <c r="A46" s="63" t="s">
        <v>1471</v>
      </c>
      <c r="B46" s="63" t="s">
        <v>1046</v>
      </c>
      <c r="C46" s="63"/>
      <c r="D46" s="63" t="s">
        <v>1032</v>
      </c>
      <c r="E46" s="63" t="s">
        <v>1714</v>
      </c>
      <c r="F46" s="5"/>
      <c r="L46"/>
      <c r="M46"/>
      <c r="O46"/>
    </row>
    <row r="47" spans="1:15">
      <c r="A47" s="63" t="s">
        <v>1472</v>
      </c>
      <c r="B47" s="63" t="s">
        <v>1046</v>
      </c>
      <c r="C47" s="63"/>
      <c r="D47" s="63"/>
      <c r="E47" s="63" t="s">
        <v>1715</v>
      </c>
      <c r="F47" s="5"/>
      <c r="L47"/>
      <c r="M47"/>
      <c r="O47"/>
    </row>
    <row r="48" spans="1:15">
      <c r="A48" s="63" t="s">
        <v>1473</v>
      </c>
      <c r="B48" s="63" t="s">
        <v>1045</v>
      </c>
      <c r="C48" s="63" t="s">
        <v>1865</v>
      </c>
      <c r="D48" s="63"/>
      <c r="E48" s="63" t="s">
        <v>1716</v>
      </c>
      <c r="F48" s="5"/>
      <c r="L48"/>
      <c r="M48"/>
      <c r="O48"/>
    </row>
    <row r="49" spans="1:15">
      <c r="A49" s="63" t="s">
        <v>1474</v>
      </c>
      <c r="B49" s="63" t="s">
        <v>1046</v>
      </c>
      <c r="C49" s="63"/>
      <c r="D49" s="63" t="s">
        <v>1031</v>
      </c>
      <c r="E49" s="63" t="s">
        <v>1717</v>
      </c>
      <c r="F49" s="5"/>
      <c r="L49"/>
      <c r="M49"/>
      <c r="O49"/>
    </row>
    <row r="50" spans="1:15">
      <c r="A50" s="63" t="s">
        <v>1475</v>
      </c>
      <c r="B50" s="63" t="s">
        <v>1046</v>
      </c>
      <c r="C50" s="63"/>
      <c r="D50" s="63"/>
      <c r="E50" s="63" t="s">
        <v>1718</v>
      </c>
      <c r="F50" s="5"/>
      <c r="L50"/>
      <c r="M50"/>
      <c r="O50"/>
    </row>
    <row r="51" spans="1:15">
      <c r="A51" s="63" t="s">
        <v>1476</v>
      </c>
      <c r="B51" s="63" t="s">
        <v>1046</v>
      </c>
      <c r="C51" s="63"/>
      <c r="D51" s="63" t="s">
        <v>1030</v>
      </c>
      <c r="E51" s="63" t="s">
        <v>1719</v>
      </c>
      <c r="F51" s="5"/>
      <c r="L51"/>
      <c r="M51"/>
      <c r="O51"/>
    </row>
    <row r="52" spans="1:15">
      <c r="A52" s="63" t="s">
        <v>1477</v>
      </c>
      <c r="B52" s="63" t="s">
        <v>1046</v>
      </c>
      <c r="C52" s="63"/>
      <c r="D52" s="63" t="s">
        <v>1037</v>
      </c>
      <c r="E52" s="63" t="s">
        <v>1720</v>
      </c>
      <c r="F52" s="5"/>
      <c r="L52"/>
      <c r="M52"/>
      <c r="O52"/>
    </row>
    <row r="53" spans="1:15">
      <c r="A53" s="63" t="s">
        <v>1478</v>
      </c>
      <c r="B53" s="63" t="s">
        <v>1046</v>
      </c>
      <c r="C53" s="63"/>
      <c r="D53" s="63" t="s">
        <v>1894</v>
      </c>
      <c r="E53" s="63" t="s">
        <v>1721</v>
      </c>
      <c r="F53" s="5"/>
      <c r="L53"/>
      <c r="M53"/>
      <c r="O53"/>
    </row>
    <row r="54" spans="1:15">
      <c r="A54" s="63" t="s">
        <v>1479</v>
      </c>
      <c r="B54" s="63" t="s">
        <v>1052</v>
      </c>
      <c r="C54" s="63"/>
      <c r="D54" s="63" t="s">
        <v>1031</v>
      </c>
      <c r="E54" s="63" t="s">
        <v>1288</v>
      </c>
      <c r="F54" s="5"/>
      <c r="L54"/>
      <c r="M54"/>
      <c r="O54"/>
    </row>
    <row r="55" spans="1:15">
      <c r="A55" s="63" t="s">
        <v>1480</v>
      </c>
      <c r="B55" s="63" t="s">
        <v>1044</v>
      </c>
      <c r="C55" s="63"/>
      <c r="D55" s="63" t="s">
        <v>1031</v>
      </c>
      <c r="E55" s="63" t="s">
        <v>1722</v>
      </c>
      <c r="F55" s="5"/>
      <c r="L55"/>
      <c r="M55"/>
      <c r="O55"/>
    </row>
    <row r="56" spans="1:15">
      <c r="A56" s="63" t="s">
        <v>1481</v>
      </c>
      <c r="B56" s="63" t="s">
        <v>1046</v>
      </c>
      <c r="C56" s="63" t="s">
        <v>1866</v>
      </c>
      <c r="D56" s="63" t="s">
        <v>1032</v>
      </c>
      <c r="E56" s="63" t="s">
        <v>1723</v>
      </c>
      <c r="F56" s="5"/>
      <c r="L56"/>
      <c r="M56"/>
      <c r="O56"/>
    </row>
    <row r="57" spans="1:15">
      <c r="A57" s="63" t="s">
        <v>1482</v>
      </c>
      <c r="B57" s="63" t="s">
        <v>1046</v>
      </c>
      <c r="C57" s="63"/>
      <c r="D57" s="63"/>
      <c r="E57" s="63" t="s">
        <v>1724</v>
      </c>
      <c r="F57" s="5"/>
      <c r="L57"/>
      <c r="M57"/>
      <c r="O57"/>
    </row>
    <row r="58" spans="1:15">
      <c r="A58" s="63" t="s">
        <v>1483</v>
      </c>
      <c r="B58" s="63" t="s">
        <v>1046</v>
      </c>
      <c r="C58" s="63" t="s">
        <v>1867</v>
      </c>
      <c r="D58" s="63"/>
      <c r="E58" s="63" t="s">
        <v>812</v>
      </c>
      <c r="F58" s="5"/>
      <c r="L58"/>
      <c r="M58"/>
      <c r="O58"/>
    </row>
    <row r="59" spans="1:15">
      <c r="A59" s="63" t="s">
        <v>1484</v>
      </c>
      <c r="B59" s="63" t="s">
        <v>1046</v>
      </c>
      <c r="C59" s="63"/>
      <c r="D59" s="63"/>
      <c r="E59" s="63" t="s">
        <v>1257</v>
      </c>
      <c r="F59" s="5"/>
      <c r="L59"/>
      <c r="M59"/>
      <c r="O59"/>
    </row>
    <row r="60" spans="1:15">
      <c r="A60" s="63" t="s">
        <v>1485</v>
      </c>
      <c r="B60" s="63" t="s">
        <v>1046</v>
      </c>
      <c r="C60" s="63"/>
      <c r="D60" s="63"/>
      <c r="E60" s="63" t="s">
        <v>1256</v>
      </c>
      <c r="F60" s="5"/>
      <c r="L60"/>
      <c r="M60"/>
      <c r="O60"/>
    </row>
    <row r="61" spans="1:15">
      <c r="A61" s="63" t="s">
        <v>1486</v>
      </c>
      <c r="B61" s="63" t="s">
        <v>1046</v>
      </c>
      <c r="C61" s="63"/>
      <c r="D61" s="63"/>
      <c r="E61" s="63" t="s">
        <v>1725</v>
      </c>
      <c r="F61" s="5"/>
      <c r="L61"/>
      <c r="M61"/>
      <c r="O61"/>
    </row>
    <row r="62" spans="1:15">
      <c r="A62" s="63" t="s">
        <v>1487</v>
      </c>
      <c r="B62" s="63" t="s">
        <v>1046</v>
      </c>
      <c r="C62" s="63"/>
      <c r="D62" s="63"/>
      <c r="E62" s="63" t="s">
        <v>612</v>
      </c>
      <c r="F62" s="5"/>
      <c r="L62"/>
      <c r="M62"/>
      <c r="O62"/>
    </row>
    <row r="63" spans="1:15">
      <c r="A63" s="63" t="s">
        <v>1488</v>
      </c>
      <c r="B63" s="63" t="s">
        <v>1045</v>
      </c>
      <c r="C63" s="63"/>
      <c r="D63" s="63" t="s">
        <v>1032</v>
      </c>
      <c r="E63" s="63" t="s">
        <v>1726</v>
      </c>
      <c r="F63" s="5"/>
      <c r="L63"/>
      <c r="M63"/>
      <c r="O63"/>
    </row>
    <row r="64" spans="1:15">
      <c r="A64" s="63" t="s">
        <v>1489</v>
      </c>
      <c r="B64" s="63" t="s">
        <v>1048</v>
      </c>
      <c r="C64" s="63"/>
      <c r="D64" s="63"/>
      <c r="E64" s="63" t="s">
        <v>1727</v>
      </c>
      <c r="F64" s="5"/>
      <c r="L64"/>
      <c r="M64"/>
      <c r="O64"/>
    </row>
    <row r="65" spans="1:15">
      <c r="A65" s="63" t="s">
        <v>1490</v>
      </c>
      <c r="B65" s="63" t="s">
        <v>1046</v>
      </c>
      <c r="C65" s="63"/>
      <c r="D65" s="63"/>
      <c r="E65" s="63" t="s">
        <v>1728</v>
      </c>
      <c r="F65" s="5"/>
      <c r="L65"/>
      <c r="M65"/>
      <c r="O65"/>
    </row>
    <row r="66" spans="1:15">
      <c r="A66" s="63" t="s">
        <v>1491</v>
      </c>
      <c r="B66" s="63" t="s">
        <v>1044</v>
      </c>
      <c r="C66" s="63"/>
      <c r="D66" s="63"/>
      <c r="E66" s="63" t="s">
        <v>1729</v>
      </c>
      <c r="F66" s="5"/>
      <c r="L66"/>
      <c r="M66"/>
      <c r="O66"/>
    </row>
    <row r="67" spans="1:15">
      <c r="A67" s="63" t="s">
        <v>1492</v>
      </c>
      <c r="B67" s="63" t="s">
        <v>1044</v>
      </c>
      <c r="C67" s="63"/>
      <c r="D67" s="63"/>
      <c r="E67" s="63" t="s">
        <v>1730</v>
      </c>
      <c r="F67" s="5"/>
      <c r="L67"/>
      <c r="M67"/>
      <c r="O67"/>
    </row>
    <row r="68" spans="1:15">
      <c r="A68" s="63" t="s">
        <v>1493</v>
      </c>
      <c r="B68" s="63" t="s">
        <v>1054</v>
      </c>
      <c r="C68" s="63"/>
      <c r="D68" s="63"/>
      <c r="E68" s="63" t="s">
        <v>1298</v>
      </c>
      <c r="F68" s="5"/>
      <c r="L68"/>
      <c r="M68"/>
      <c r="O68"/>
    </row>
    <row r="69" spans="1:15">
      <c r="A69" s="63" t="s">
        <v>1494</v>
      </c>
      <c r="B69" s="63" t="s">
        <v>1047</v>
      </c>
      <c r="C69" s="63"/>
      <c r="D69" s="63"/>
      <c r="E69" s="63" t="s">
        <v>1731</v>
      </c>
      <c r="F69" s="5"/>
      <c r="L69"/>
      <c r="M69"/>
      <c r="O69"/>
    </row>
    <row r="70" spans="1:15">
      <c r="A70" s="63" t="s">
        <v>1495</v>
      </c>
      <c r="B70" s="63" t="s">
        <v>1045</v>
      </c>
      <c r="C70" s="63" t="s">
        <v>1868</v>
      </c>
      <c r="D70" s="63" t="s">
        <v>1031</v>
      </c>
      <c r="E70" s="63" t="s">
        <v>1732</v>
      </c>
      <c r="F70" s="5"/>
      <c r="L70"/>
      <c r="M70"/>
      <c r="O70"/>
    </row>
    <row r="71" spans="1:15">
      <c r="A71" s="63" t="s">
        <v>1496</v>
      </c>
      <c r="B71" s="63" t="s">
        <v>1044</v>
      </c>
      <c r="C71" s="63">
        <v>0</v>
      </c>
      <c r="D71" s="63"/>
      <c r="E71" s="63" t="s">
        <v>1733</v>
      </c>
      <c r="F71" s="5"/>
      <c r="L71"/>
      <c r="M71"/>
      <c r="O71"/>
    </row>
    <row r="72" spans="1:15">
      <c r="A72" s="63" t="s">
        <v>1497</v>
      </c>
      <c r="B72" s="63" t="s">
        <v>1046</v>
      </c>
      <c r="C72" s="63"/>
      <c r="D72" s="63" t="s">
        <v>1032</v>
      </c>
      <c r="E72" s="63" t="s">
        <v>1261</v>
      </c>
      <c r="F72" s="5"/>
      <c r="L72"/>
      <c r="M72"/>
      <c r="O72"/>
    </row>
    <row r="73" spans="1:15">
      <c r="A73" s="63" t="s">
        <v>1498</v>
      </c>
      <c r="B73" s="63" t="s">
        <v>1043</v>
      </c>
      <c r="C73" s="63"/>
      <c r="D73" s="63"/>
      <c r="E73" s="63" t="s">
        <v>1358</v>
      </c>
      <c r="F73" s="5"/>
      <c r="L73"/>
      <c r="M73"/>
      <c r="O73"/>
    </row>
    <row r="74" spans="1:15">
      <c r="A74" s="63" t="s">
        <v>1499</v>
      </c>
      <c r="B74" s="63" t="s">
        <v>1054</v>
      </c>
      <c r="C74" s="63"/>
      <c r="D74" s="63"/>
      <c r="E74" s="63" t="s">
        <v>1734</v>
      </c>
      <c r="F74" s="5"/>
      <c r="L74"/>
      <c r="M74"/>
      <c r="O74"/>
    </row>
    <row r="75" spans="1:15">
      <c r="A75" s="63" t="s">
        <v>1500</v>
      </c>
      <c r="B75" s="63" t="s">
        <v>1047</v>
      </c>
      <c r="C75" s="63"/>
      <c r="D75" s="63"/>
      <c r="E75" s="63" t="s">
        <v>1735</v>
      </c>
      <c r="F75" s="5"/>
      <c r="L75"/>
      <c r="M75"/>
      <c r="O75"/>
    </row>
    <row r="76" spans="1:15">
      <c r="A76" s="63" t="s">
        <v>1501</v>
      </c>
      <c r="B76" s="63" t="s">
        <v>1043</v>
      </c>
      <c r="C76" s="63"/>
      <c r="D76" s="63"/>
      <c r="E76" s="63" t="s">
        <v>1736</v>
      </c>
      <c r="F76" s="5"/>
      <c r="L76"/>
      <c r="M76"/>
      <c r="O76"/>
    </row>
    <row r="77" spans="1:15">
      <c r="A77" s="63" t="s">
        <v>1502</v>
      </c>
      <c r="B77" s="63" t="s">
        <v>1045</v>
      </c>
      <c r="C77" s="63"/>
      <c r="D77" s="63"/>
      <c r="E77" s="63" t="s">
        <v>1737</v>
      </c>
      <c r="F77" s="5"/>
      <c r="L77"/>
      <c r="M77"/>
      <c r="O77"/>
    </row>
    <row r="78" spans="1:15">
      <c r="A78" s="63" t="s">
        <v>1503</v>
      </c>
      <c r="B78" s="63" t="s">
        <v>1044</v>
      </c>
      <c r="C78" s="63"/>
      <c r="D78" s="63"/>
      <c r="E78" s="63" t="s">
        <v>1736</v>
      </c>
      <c r="F78" s="5"/>
      <c r="L78"/>
      <c r="M78"/>
      <c r="O78"/>
    </row>
    <row r="79" spans="1:15">
      <c r="A79" s="63" t="s">
        <v>1504</v>
      </c>
      <c r="B79" s="63" t="s">
        <v>1043</v>
      </c>
      <c r="C79" s="63"/>
      <c r="D79" s="63"/>
      <c r="E79" s="63" t="s">
        <v>1738</v>
      </c>
      <c r="F79" s="5"/>
      <c r="L79"/>
      <c r="M79"/>
      <c r="O79"/>
    </row>
    <row r="80" spans="1:15">
      <c r="A80" s="63" t="s">
        <v>1505</v>
      </c>
      <c r="B80" s="63" t="s">
        <v>1045</v>
      </c>
      <c r="C80" s="63"/>
      <c r="D80" s="63"/>
      <c r="E80" s="63" t="s">
        <v>1739</v>
      </c>
      <c r="F80" s="5"/>
      <c r="L80"/>
      <c r="M80"/>
      <c r="O80"/>
    </row>
    <row r="81" spans="1:15">
      <c r="A81" s="63" t="s">
        <v>1506</v>
      </c>
      <c r="B81" s="63" t="s">
        <v>1044</v>
      </c>
      <c r="C81" s="63"/>
      <c r="D81" s="63"/>
      <c r="E81" s="63" t="s">
        <v>1740</v>
      </c>
      <c r="F81" s="5"/>
      <c r="L81"/>
      <c r="M81"/>
      <c r="O81"/>
    </row>
    <row r="82" spans="1:15">
      <c r="A82" s="63" t="s">
        <v>1507</v>
      </c>
      <c r="B82" s="63" t="s">
        <v>1045</v>
      </c>
      <c r="C82" s="63" t="s">
        <v>1925</v>
      </c>
      <c r="D82" s="63" t="s">
        <v>1034</v>
      </c>
      <c r="E82" s="63" t="s">
        <v>1741</v>
      </c>
      <c r="F82" s="5"/>
      <c r="L82"/>
      <c r="M82"/>
      <c r="O82"/>
    </row>
    <row r="83" spans="1:15">
      <c r="A83" s="63" t="s">
        <v>1508</v>
      </c>
      <c r="B83" s="63" t="s">
        <v>1046</v>
      </c>
      <c r="C83" s="63"/>
      <c r="D83" s="63"/>
      <c r="E83" s="63" t="s">
        <v>1742</v>
      </c>
      <c r="F83" s="5"/>
      <c r="L83"/>
      <c r="M83"/>
      <c r="O83"/>
    </row>
    <row r="84" spans="1:15">
      <c r="A84" s="63" t="s">
        <v>1509</v>
      </c>
      <c r="B84" s="63" t="s">
        <v>1046</v>
      </c>
      <c r="C84" s="63"/>
      <c r="D84" s="63" t="s">
        <v>1035</v>
      </c>
      <c r="E84" s="63" t="s">
        <v>1743</v>
      </c>
      <c r="F84" s="5"/>
      <c r="L84"/>
      <c r="M84"/>
      <c r="O84"/>
    </row>
    <row r="85" spans="1:15">
      <c r="A85" s="63" t="s">
        <v>1510</v>
      </c>
      <c r="B85" s="63" t="s">
        <v>1046</v>
      </c>
      <c r="C85" s="63"/>
      <c r="D85" s="63"/>
      <c r="E85" s="63" t="s">
        <v>1744</v>
      </c>
      <c r="F85" s="5"/>
      <c r="L85"/>
      <c r="M85"/>
      <c r="O85"/>
    </row>
    <row r="86" spans="1:15">
      <c r="A86" s="63" t="s">
        <v>1511</v>
      </c>
      <c r="B86" s="63" t="s">
        <v>1899</v>
      </c>
      <c r="C86" s="63"/>
      <c r="D86" s="63" t="s">
        <v>1031</v>
      </c>
      <c r="E86" s="63" t="s">
        <v>1745</v>
      </c>
      <c r="F86" s="5"/>
      <c r="L86"/>
      <c r="M86"/>
      <c r="O86"/>
    </row>
    <row r="87" spans="1:15">
      <c r="A87" s="63" t="s">
        <v>1512</v>
      </c>
      <c r="B87" s="63" t="s">
        <v>1046</v>
      </c>
      <c r="C87" s="63"/>
      <c r="D87" s="63"/>
      <c r="E87" s="63" t="s">
        <v>630</v>
      </c>
      <c r="F87" s="5"/>
      <c r="L87"/>
      <c r="M87"/>
      <c r="O87"/>
    </row>
    <row r="88" spans="1:15">
      <c r="A88" s="63" t="s">
        <v>1513</v>
      </c>
      <c r="B88" s="63" t="s">
        <v>1046</v>
      </c>
      <c r="C88" s="63"/>
      <c r="D88" s="63"/>
      <c r="E88" s="63" t="s">
        <v>1746</v>
      </c>
      <c r="F88" s="5"/>
      <c r="L88"/>
      <c r="M88"/>
      <c r="O88"/>
    </row>
    <row r="89" spans="1:15">
      <c r="A89" s="63" t="s">
        <v>1514</v>
      </c>
      <c r="B89" s="63" t="s">
        <v>1046</v>
      </c>
      <c r="C89" s="63"/>
      <c r="D89" s="63" t="s">
        <v>1032</v>
      </c>
      <c r="E89" s="63" t="s">
        <v>1747</v>
      </c>
      <c r="F89" s="5"/>
      <c r="L89"/>
      <c r="M89"/>
      <c r="O89"/>
    </row>
    <row r="90" spans="1:15">
      <c r="A90" s="63" t="s">
        <v>1515</v>
      </c>
      <c r="B90" s="63" t="s">
        <v>1046</v>
      </c>
      <c r="C90" s="63"/>
      <c r="D90" s="63" t="s">
        <v>1896</v>
      </c>
      <c r="E90" s="63" t="s">
        <v>1748</v>
      </c>
      <c r="F90" s="5"/>
      <c r="L90"/>
      <c r="M90"/>
      <c r="O90"/>
    </row>
    <row r="91" spans="1:15">
      <c r="A91" s="63" t="s">
        <v>1516</v>
      </c>
      <c r="B91" s="63" t="s">
        <v>1044</v>
      </c>
      <c r="C91" s="63"/>
      <c r="D91" s="63"/>
      <c r="E91" s="63" t="s">
        <v>1749</v>
      </c>
      <c r="F91" s="5"/>
      <c r="L91"/>
      <c r="M91"/>
      <c r="O91"/>
    </row>
    <row r="92" spans="1:15">
      <c r="A92" s="63" t="s">
        <v>1517</v>
      </c>
      <c r="B92" s="63" t="s">
        <v>1044</v>
      </c>
      <c r="C92" s="63"/>
      <c r="D92" s="63" t="s">
        <v>1031</v>
      </c>
      <c r="E92" s="63" t="s">
        <v>1750</v>
      </c>
      <c r="F92" s="5"/>
      <c r="L92"/>
      <c r="M92"/>
      <c r="O92"/>
    </row>
    <row r="93" spans="1:15">
      <c r="A93" s="63" t="s">
        <v>1518</v>
      </c>
      <c r="B93" s="63" t="s">
        <v>1054</v>
      </c>
      <c r="C93" s="63"/>
      <c r="D93" s="63"/>
      <c r="E93" s="63" t="s">
        <v>1751</v>
      </c>
      <c r="F93" s="5"/>
      <c r="L93"/>
      <c r="M93"/>
      <c r="O93"/>
    </row>
    <row r="94" spans="1:15">
      <c r="A94" s="63" t="s">
        <v>1519</v>
      </c>
      <c r="B94" s="63" t="s">
        <v>1045</v>
      </c>
      <c r="C94" s="63"/>
      <c r="D94" s="63" t="s">
        <v>1032</v>
      </c>
      <c r="E94" s="63" t="s">
        <v>1752</v>
      </c>
      <c r="F94" s="5"/>
      <c r="L94"/>
      <c r="M94"/>
      <c r="O94"/>
    </row>
    <row r="95" spans="1:15">
      <c r="A95" s="63" t="s">
        <v>1520</v>
      </c>
      <c r="B95" s="63" t="s">
        <v>1054</v>
      </c>
      <c r="C95" s="63" t="s">
        <v>1919</v>
      </c>
      <c r="D95" s="63" t="s">
        <v>1031</v>
      </c>
      <c r="E95" s="63" t="s">
        <v>1753</v>
      </c>
      <c r="F95" s="5"/>
      <c r="L95"/>
      <c r="M95"/>
      <c r="O95"/>
    </row>
    <row r="96" spans="1:15">
      <c r="A96" s="63" t="s">
        <v>1521</v>
      </c>
      <c r="B96" s="63" t="s">
        <v>1054</v>
      </c>
      <c r="C96" s="63" t="s">
        <v>1921</v>
      </c>
      <c r="D96" s="63" t="s">
        <v>1032</v>
      </c>
      <c r="E96" s="63" t="s">
        <v>1754</v>
      </c>
      <c r="F96" s="5"/>
      <c r="L96"/>
      <c r="M96"/>
      <c r="O96"/>
    </row>
    <row r="97" spans="1:15">
      <c r="A97" s="63" t="s">
        <v>1522</v>
      </c>
      <c r="B97" s="63" t="s">
        <v>1047</v>
      </c>
      <c r="C97" s="63" t="s">
        <v>1869</v>
      </c>
      <c r="D97" s="63"/>
      <c r="E97" s="63" t="s">
        <v>1755</v>
      </c>
      <c r="F97" s="5"/>
      <c r="L97"/>
      <c r="M97"/>
      <c r="O97"/>
    </row>
    <row r="98" spans="1:15">
      <c r="A98" s="63" t="s">
        <v>1523</v>
      </c>
      <c r="B98" s="63" t="s">
        <v>1046</v>
      </c>
      <c r="C98" s="63"/>
      <c r="D98" s="63"/>
      <c r="E98" s="63" t="s">
        <v>596</v>
      </c>
      <c r="F98" s="5"/>
      <c r="L98"/>
      <c r="M98"/>
      <c r="O98"/>
    </row>
    <row r="99" spans="1:15">
      <c r="A99" s="63" t="s">
        <v>1524</v>
      </c>
      <c r="B99" s="63" t="s">
        <v>1047</v>
      </c>
      <c r="C99" s="63"/>
      <c r="D99" s="63"/>
      <c r="E99" s="63" t="s">
        <v>1258</v>
      </c>
      <c r="F99" s="5"/>
      <c r="L99"/>
      <c r="M99"/>
      <c r="O99"/>
    </row>
    <row r="100" spans="1:15">
      <c r="A100" s="63" t="s">
        <v>1525</v>
      </c>
      <c r="B100" s="63" t="s">
        <v>1050</v>
      </c>
      <c r="C100" s="63"/>
      <c r="D100" s="63"/>
      <c r="E100" s="63" t="s">
        <v>1277</v>
      </c>
      <c r="F100" s="5"/>
      <c r="L100"/>
      <c r="M100"/>
      <c r="O100"/>
    </row>
    <row r="101" spans="1:15">
      <c r="A101" s="63" t="s">
        <v>1526</v>
      </c>
      <c r="B101" s="63" t="s">
        <v>1046</v>
      </c>
      <c r="C101" s="63"/>
      <c r="D101" s="63"/>
      <c r="E101" s="63" t="s">
        <v>1756</v>
      </c>
      <c r="F101" s="5"/>
      <c r="L101"/>
      <c r="M101"/>
      <c r="O101"/>
    </row>
    <row r="102" spans="1:15">
      <c r="A102" s="63" t="s">
        <v>1527</v>
      </c>
      <c r="B102" s="63" t="s">
        <v>1047</v>
      </c>
      <c r="C102" s="63"/>
      <c r="D102" s="63" t="s">
        <v>1032</v>
      </c>
      <c r="E102" s="63" t="s">
        <v>633</v>
      </c>
      <c r="F102" s="5"/>
      <c r="L102"/>
      <c r="M102"/>
      <c r="O102"/>
    </row>
    <row r="103" spans="1:15">
      <c r="A103" s="63" t="s">
        <v>1528</v>
      </c>
      <c r="B103" s="63" t="s">
        <v>1047</v>
      </c>
      <c r="C103" s="63"/>
      <c r="D103" s="63" t="s">
        <v>1032</v>
      </c>
      <c r="E103" s="63" t="s">
        <v>633</v>
      </c>
      <c r="F103" s="5"/>
      <c r="L103"/>
      <c r="M103"/>
      <c r="O103"/>
    </row>
    <row r="104" spans="1:15">
      <c r="A104" s="63" t="s">
        <v>1529</v>
      </c>
      <c r="B104" s="63" t="s">
        <v>1047</v>
      </c>
      <c r="C104" s="63"/>
      <c r="D104" s="63"/>
      <c r="E104" s="63" t="s">
        <v>1757</v>
      </c>
      <c r="F104" s="5"/>
      <c r="L104"/>
      <c r="M104"/>
      <c r="O104"/>
    </row>
    <row r="105" spans="1:15">
      <c r="A105" s="63" t="s">
        <v>1530</v>
      </c>
      <c r="B105" s="63" t="s">
        <v>1047</v>
      </c>
      <c r="C105" s="63"/>
      <c r="D105" s="63" t="s">
        <v>1031</v>
      </c>
      <c r="E105" s="63" t="s">
        <v>1758</v>
      </c>
      <c r="F105" s="5"/>
      <c r="L105"/>
      <c r="M105"/>
      <c r="O105"/>
    </row>
    <row r="106" spans="1:15">
      <c r="A106" s="63" t="s">
        <v>1531</v>
      </c>
      <c r="B106" s="63" t="s">
        <v>1045</v>
      </c>
      <c r="C106" s="63"/>
      <c r="D106" s="63" t="s">
        <v>1032</v>
      </c>
      <c r="E106" s="63" t="s">
        <v>1759</v>
      </c>
      <c r="F106" s="5"/>
      <c r="L106"/>
      <c r="M106"/>
      <c r="O106"/>
    </row>
    <row r="107" spans="1:15">
      <c r="A107" s="63" t="s">
        <v>1532</v>
      </c>
      <c r="B107" s="63" t="s">
        <v>1044</v>
      </c>
      <c r="C107" s="63"/>
      <c r="D107" s="63"/>
      <c r="E107" s="63" t="s">
        <v>1760</v>
      </c>
      <c r="F107" s="5"/>
      <c r="L107"/>
      <c r="M107"/>
      <c r="O107"/>
    </row>
    <row r="108" spans="1:15">
      <c r="A108" s="63" t="s">
        <v>1533</v>
      </c>
      <c r="B108" s="63" t="s">
        <v>1047</v>
      </c>
      <c r="C108" s="63" t="s">
        <v>1870</v>
      </c>
      <c r="D108" s="63"/>
      <c r="E108" s="63" t="s">
        <v>644</v>
      </c>
      <c r="F108" s="5"/>
      <c r="L108"/>
      <c r="M108"/>
      <c r="O108"/>
    </row>
    <row r="109" spans="1:15">
      <c r="A109" s="63" t="s">
        <v>1534</v>
      </c>
      <c r="B109" s="63" t="s">
        <v>1047</v>
      </c>
      <c r="C109" s="63" t="s">
        <v>1871</v>
      </c>
      <c r="D109" s="63"/>
      <c r="E109" s="63" t="s">
        <v>1761</v>
      </c>
      <c r="F109" s="5"/>
      <c r="L109"/>
      <c r="M109"/>
      <c r="O109"/>
    </row>
    <row r="110" spans="1:15">
      <c r="A110" s="63" t="s">
        <v>1535</v>
      </c>
      <c r="B110" s="63" t="s">
        <v>1046</v>
      </c>
      <c r="C110" s="63"/>
      <c r="D110" s="63" t="s">
        <v>1032</v>
      </c>
      <c r="E110" s="63" t="s">
        <v>1762</v>
      </c>
      <c r="F110" s="5"/>
      <c r="L110"/>
      <c r="M110"/>
      <c r="O110"/>
    </row>
    <row r="111" spans="1:15">
      <c r="A111" s="63" t="s">
        <v>1536</v>
      </c>
      <c r="B111" s="63" t="s">
        <v>1043</v>
      </c>
      <c r="C111" s="63" t="s">
        <v>1872</v>
      </c>
      <c r="D111" s="63"/>
      <c r="E111" s="63" t="s">
        <v>1763</v>
      </c>
      <c r="F111" s="5"/>
      <c r="L111"/>
      <c r="M111"/>
      <c r="O111"/>
    </row>
    <row r="112" spans="1:15">
      <c r="A112" s="63" t="s">
        <v>1537</v>
      </c>
      <c r="B112" s="63" t="s">
        <v>1044</v>
      </c>
      <c r="C112" s="63"/>
      <c r="D112" s="63"/>
      <c r="E112" s="63" t="s">
        <v>1308</v>
      </c>
      <c r="F112" s="5"/>
      <c r="L112"/>
      <c r="M112"/>
      <c r="O112"/>
    </row>
    <row r="113" spans="1:15">
      <c r="A113" s="63" t="s">
        <v>1538</v>
      </c>
      <c r="B113" s="63" t="s">
        <v>1044</v>
      </c>
      <c r="C113" s="63"/>
      <c r="D113" s="63" t="s">
        <v>1033</v>
      </c>
      <c r="E113" s="63" t="s">
        <v>1764</v>
      </c>
      <c r="F113" s="5"/>
      <c r="L113"/>
      <c r="M113"/>
      <c r="O113"/>
    </row>
    <row r="114" spans="1:15">
      <c r="A114" s="63" t="s">
        <v>1539</v>
      </c>
      <c r="B114" s="63" t="s">
        <v>1044</v>
      </c>
      <c r="C114" s="63"/>
      <c r="D114" s="63"/>
      <c r="E114" s="63" t="s">
        <v>1765</v>
      </c>
      <c r="F114" s="5"/>
      <c r="L114"/>
      <c r="M114"/>
      <c r="O114"/>
    </row>
    <row r="115" spans="1:15">
      <c r="A115" s="63" t="s">
        <v>1540</v>
      </c>
      <c r="B115" s="63" t="s">
        <v>1044</v>
      </c>
      <c r="C115" s="63"/>
      <c r="D115" s="63"/>
      <c r="E115" s="63" t="s">
        <v>1766</v>
      </c>
      <c r="F115" s="5"/>
      <c r="L115"/>
      <c r="M115"/>
      <c r="O115"/>
    </row>
    <row r="116" spans="1:15">
      <c r="A116" s="63" t="s">
        <v>1541</v>
      </c>
      <c r="B116" s="63" t="s">
        <v>1045</v>
      </c>
      <c r="C116" s="63"/>
      <c r="D116" s="63"/>
      <c r="E116" s="63" t="s">
        <v>1767</v>
      </c>
      <c r="F116" s="5"/>
      <c r="L116"/>
      <c r="M116"/>
      <c r="O116"/>
    </row>
    <row r="117" spans="1:15">
      <c r="A117" s="63" t="s">
        <v>1542</v>
      </c>
      <c r="B117" s="63" t="s">
        <v>1044</v>
      </c>
      <c r="C117" s="63" t="s">
        <v>1873</v>
      </c>
      <c r="D117" s="63" t="s">
        <v>1032</v>
      </c>
      <c r="E117" s="63" t="s">
        <v>1768</v>
      </c>
      <c r="F117" s="5"/>
      <c r="L117"/>
      <c r="M117"/>
      <c r="O117"/>
    </row>
    <row r="118" spans="1:15">
      <c r="A118" s="63" t="s">
        <v>1543</v>
      </c>
      <c r="B118" s="63" t="s">
        <v>1043</v>
      </c>
      <c r="C118" s="63"/>
      <c r="D118" s="63"/>
      <c r="E118" s="63" t="s">
        <v>1315</v>
      </c>
      <c r="F118" s="5"/>
      <c r="L118"/>
      <c r="M118"/>
      <c r="O118"/>
    </row>
    <row r="119" spans="1:15">
      <c r="A119" s="63" t="s">
        <v>1544</v>
      </c>
      <c r="B119" s="63" t="s">
        <v>1043</v>
      </c>
      <c r="C119" s="63"/>
      <c r="D119" s="63" t="s">
        <v>1037</v>
      </c>
      <c r="E119" s="63" t="s">
        <v>1769</v>
      </c>
      <c r="F119" s="5"/>
      <c r="L119"/>
      <c r="M119"/>
      <c r="O119"/>
    </row>
    <row r="120" spans="1:15">
      <c r="A120" s="63" t="s">
        <v>1545</v>
      </c>
      <c r="B120" s="63" t="s">
        <v>1046</v>
      </c>
      <c r="C120" s="63"/>
      <c r="D120" s="63" t="s">
        <v>1034</v>
      </c>
      <c r="E120" s="63" t="s">
        <v>1770</v>
      </c>
      <c r="F120" s="5"/>
      <c r="L120"/>
      <c r="M120"/>
      <c r="O120"/>
    </row>
    <row r="121" spans="1:15">
      <c r="A121" s="63" t="s">
        <v>1546</v>
      </c>
      <c r="B121" s="63" t="s">
        <v>1046</v>
      </c>
      <c r="C121" s="63"/>
      <c r="D121" s="63" t="s">
        <v>1032</v>
      </c>
      <c r="E121" s="63" t="s">
        <v>1771</v>
      </c>
      <c r="F121" s="5"/>
      <c r="L121"/>
      <c r="M121"/>
      <c r="O121"/>
    </row>
    <row r="122" spans="1:15">
      <c r="A122" s="63" t="s">
        <v>1547</v>
      </c>
      <c r="B122" s="63" t="s">
        <v>1046</v>
      </c>
      <c r="C122" s="63"/>
      <c r="D122" s="63" t="s">
        <v>1032</v>
      </c>
      <c r="E122" s="63" t="s">
        <v>1771</v>
      </c>
      <c r="F122" s="5"/>
      <c r="L122"/>
      <c r="M122"/>
      <c r="O122"/>
    </row>
    <row r="123" spans="1:15">
      <c r="A123" s="63" t="s">
        <v>1548</v>
      </c>
      <c r="B123" s="63" t="s">
        <v>1046</v>
      </c>
      <c r="C123" s="63"/>
      <c r="D123" s="63" t="s">
        <v>1031</v>
      </c>
      <c r="E123" s="63" t="s">
        <v>1772</v>
      </c>
      <c r="F123" s="5"/>
      <c r="L123"/>
      <c r="M123"/>
      <c r="O123"/>
    </row>
    <row r="124" spans="1:15">
      <c r="A124" s="63" t="s">
        <v>1549</v>
      </c>
      <c r="B124" s="63" t="s">
        <v>1046</v>
      </c>
      <c r="C124" s="63"/>
      <c r="D124" s="63" t="s">
        <v>1032</v>
      </c>
      <c r="E124" s="63" t="s">
        <v>1773</v>
      </c>
      <c r="F124" s="5"/>
      <c r="L124"/>
      <c r="M124"/>
      <c r="O124"/>
    </row>
    <row r="125" spans="1:15">
      <c r="A125" s="63" t="s">
        <v>1550</v>
      </c>
      <c r="B125" s="63" t="s">
        <v>1046</v>
      </c>
      <c r="C125" s="63" t="s">
        <v>1874</v>
      </c>
      <c r="D125" s="63" t="s">
        <v>1035</v>
      </c>
      <c r="E125" s="63" t="s">
        <v>1770</v>
      </c>
      <c r="F125" s="5"/>
      <c r="L125"/>
      <c r="M125"/>
      <c r="O125"/>
    </row>
    <row r="126" spans="1:15">
      <c r="A126" s="63" t="s">
        <v>1551</v>
      </c>
      <c r="B126" s="63" t="s">
        <v>1046</v>
      </c>
      <c r="C126" s="63"/>
      <c r="D126" s="63" t="s">
        <v>1031</v>
      </c>
      <c r="E126" s="63" t="s">
        <v>1774</v>
      </c>
      <c r="F126" s="5"/>
      <c r="L126"/>
      <c r="M126"/>
      <c r="O126"/>
    </row>
    <row r="127" spans="1:15">
      <c r="A127" s="63" t="s">
        <v>1552</v>
      </c>
      <c r="B127" s="63" t="s">
        <v>1046</v>
      </c>
      <c r="C127" s="63"/>
      <c r="D127" s="63" t="s">
        <v>1031</v>
      </c>
      <c r="E127" s="63" t="s">
        <v>1775</v>
      </c>
      <c r="F127" s="5"/>
      <c r="L127"/>
      <c r="M127"/>
      <c r="O127"/>
    </row>
    <row r="128" spans="1:15">
      <c r="A128" s="63" t="s">
        <v>1553</v>
      </c>
      <c r="B128" s="63" t="s">
        <v>1046</v>
      </c>
      <c r="C128" s="63"/>
      <c r="D128" s="63"/>
      <c r="E128" s="63" t="s">
        <v>1776</v>
      </c>
      <c r="F128" s="5"/>
      <c r="L128"/>
      <c r="M128"/>
      <c r="O128"/>
    </row>
    <row r="129" spans="1:15">
      <c r="A129" s="63" t="s">
        <v>1554</v>
      </c>
      <c r="B129" s="63" t="s">
        <v>1046</v>
      </c>
      <c r="C129" s="63"/>
      <c r="D129" s="63" t="s">
        <v>1032</v>
      </c>
      <c r="E129" s="63" t="s">
        <v>1777</v>
      </c>
      <c r="F129" s="5"/>
      <c r="L129"/>
      <c r="M129"/>
      <c r="O129"/>
    </row>
    <row r="130" spans="1:15">
      <c r="A130" s="63" t="s">
        <v>1555</v>
      </c>
      <c r="B130" s="63" t="s">
        <v>1046</v>
      </c>
      <c r="C130" s="63"/>
      <c r="D130" s="63" t="s">
        <v>1032</v>
      </c>
      <c r="E130" s="63" t="s">
        <v>1778</v>
      </c>
      <c r="F130" s="5"/>
      <c r="L130"/>
      <c r="M130"/>
      <c r="O130"/>
    </row>
    <row r="131" spans="1:15">
      <c r="A131" s="63" t="s">
        <v>1556</v>
      </c>
      <c r="B131" s="63" t="s">
        <v>1046</v>
      </c>
      <c r="C131" s="63"/>
      <c r="D131" s="63"/>
      <c r="E131" s="63" t="s">
        <v>679</v>
      </c>
      <c r="F131" s="5"/>
      <c r="L131"/>
      <c r="M131"/>
      <c r="O131"/>
    </row>
    <row r="132" spans="1:15">
      <c r="A132" s="63" t="s">
        <v>1557</v>
      </c>
      <c r="B132" s="63" t="s">
        <v>1046</v>
      </c>
      <c r="C132" s="63"/>
      <c r="D132" s="63"/>
      <c r="E132" s="63" t="s">
        <v>1779</v>
      </c>
      <c r="F132" s="5"/>
      <c r="L132"/>
      <c r="M132"/>
      <c r="O132"/>
    </row>
    <row r="133" spans="1:15">
      <c r="A133" s="63" t="s">
        <v>1558</v>
      </c>
      <c r="B133" s="63" t="s">
        <v>1046</v>
      </c>
      <c r="C133" s="63"/>
      <c r="D133" s="63"/>
      <c r="E133" s="63" t="s">
        <v>1779</v>
      </c>
      <c r="F133" s="5"/>
      <c r="L133"/>
      <c r="M133"/>
      <c r="O133"/>
    </row>
    <row r="134" spans="1:15">
      <c r="A134" s="63" t="s">
        <v>1559</v>
      </c>
      <c r="B134" s="63" t="s">
        <v>1046</v>
      </c>
      <c r="C134" s="63"/>
      <c r="D134" s="63" t="s">
        <v>1032</v>
      </c>
      <c r="E134" s="63" t="s">
        <v>1780</v>
      </c>
      <c r="F134" s="5"/>
      <c r="L134"/>
      <c r="M134"/>
      <c r="O134"/>
    </row>
    <row r="135" spans="1:15">
      <c r="A135" s="63" t="s">
        <v>1560</v>
      </c>
      <c r="B135" s="63" t="s">
        <v>1046</v>
      </c>
      <c r="C135" s="63"/>
      <c r="D135" s="63"/>
      <c r="E135" s="63" t="s">
        <v>1781</v>
      </c>
      <c r="F135" s="5"/>
      <c r="L135"/>
      <c r="M135"/>
      <c r="O135"/>
    </row>
    <row r="136" spans="1:15">
      <c r="A136" s="63" t="s">
        <v>1561</v>
      </c>
      <c r="B136" s="63" t="s">
        <v>1046</v>
      </c>
      <c r="C136" s="63"/>
      <c r="D136" s="63" t="s">
        <v>1032</v>
      </c>
      <c r="E136" s="63" t="s">
        <v>684</v>
      </c>
      <c r="F136" s="5"/>
      <c r="L136"/>
      <c r="M136"/>
      <c r="O136"/>
    </row>
    <row r="137" spans="1:15">
      <c r="A137" s="63" t="s">
        <v>1562</v>
      </c>
      <c r="B137" s="63" t="s">
        <v>1047</v>
      </c>
      <c r="C137" s="63">
        <v>0</v>
      </c>
      <c r="D137" s="63"/>
      <c r="E137" s="63" t="s">
        <v>1782</v>
      </c>
      <c r="F137" s="5"/>
      <c r="L137"/>
      <c r="M137"/>
      <c r="O137"/>
    </row>
    <row r="138" spans="1:15">
      <c r="A138" s="63" t="s">
        <v>1563</v>
      </c>
      <c r="B138" s="63" t="s">
        <v>1049</v>
      </c>
      <c r="C138" s="63"/>
      <c r="D138" s="63"/>
      <c r="E138" s="63" t="s">
        <v>1783</v>
      </c>
      <c r="F138" s="5"/>
      <c r="L138"/>
      <c r="M138"/>
      <c r="O138"/>
    </row>
    <row r="139" spans="1:15">
      <c r="A139" s="63" t="s">
        <v>1564</v>
      </c>
      <c r="B139" s="63" t="s">
        <v>1046</v>
      </c>
      <c r="C139" s="63"/>
      <c r="D139" s="63" t="s">
        <v>1032</v>
      </c>
      <c r="E139" s="63" t="s">
        <v>684</v>
      </c>
      <c r="F139" s="5"/>
      <c r="L139"/>
      <c r="M139"/>
      <c r="O139"/>
    </row>
    <row r="140" spans="1:15">
      <c r="A140" s="63" t="s">
        <v>1565</v>
      </c>
      <c r="B140" s="63" t="s">
        <v>1050</v>
      </c>
      <c r="C140" s="63"/>
      <c r="D140" s="63" t="s">
        <v>1032</v>
      </c>
      <c r="E140" s="63" t="s">
        <v>1771</v>
      </c>
      <c r="F140" s="5"/>
      <c r="L140"/>
      <c r="M140"/>
      <c r="O140"/>
    </row>
    <row r="141" spans="1:15">
      <c r="A141" s="63" t="s">
        <v>1566</v>
      </c>
      <c r="B141" s="63" t="s">
        <v>1046</v>
      </c>
      <c r="C141" s="63"/>
      <c r="D141" s="63"/>
      <c r="E141" s="63" t="s">
        <v>1784</v>
      </c>
      <c r="F141" s="5"/>
      <c r="L141"/>
      <c r="M141"/>
      <c r="O141"/>
    </row>
    <row r="142" spans="1:15">
      <c r="A142" s="63" t="s">
        <v>1567</v>
      </c>
      <c r="B142" s="63" t="s">
        <v>1044</v>
      </c>
      <c r="C142" s="63" t="s">
        <v>1875</v>
      </c>
      <c r="D142" s="63"/>
      <c r="E142" s="63" t="s">
        <v>1785</v>
      </c>
      <c r="F142" s="5"/>
      <c r="L142"/>
      <c r="M142"/>
      <c r="O142"/>
    </row>
    <row r="143" spans="1:15">
      <c r="A143" s="63" t="s">
        <v>1568</v>
      </c>
      <c r="B143" s="63" t="s">
        <v>1043</v>
      </c>
      <c r="C143" s="63"/>
      <c r="D143" s="63" t="s">
        <v>1031</v>
      </c>
      <c r="E143" s="63" t="s">
        <v>1786</v>
      </c>
      <c r="F143" s="5"/>
      <c r="L143"/>
      <c r="M143"/>
      <c r="O143"/>
    </row>
    <row r="144" spans="1:15">
      <c r="A144" s="63" t="s">
        <v>1569</v>
      </c>
      <c r="B144" s="63" t="s">
        <v>1043</v>
      </c>
      <c r="C144" s="63"/>
      <c r="D144" s="63" t="s">
        <v>1031</v>
      </c>
      <c r="E144" s="63" t="s">
        <v>794</v>
      </c>
      <c r="F144" s="5"/>
      <c r="L144"/>
      <c r="M144"/>
      <c r="O144"/>
    </row>
    <row r="145" spans="1:15">
      <c r="A145" s="63" t="s">
        <v>1570</v>
      </c>
      <c r="B145" s="63" t="s">
        <v>1043</v>
      </c>
      <c r="C145" s="63" t="s">
        <v>1876</v>
      </c>
      <c r="D145" s="63" t="s">
        <v>1031</v>
      </c>
      <c r="E145" s="63" t="s">
        <v>1787</v>
      </c>
      <c r="F145" s="5"/>
      <c r="L145"/>
      <c r="M145"/>
      <c r="O145"/>
    </row>
    <row r="146" spans="1:15">
      <c r="A146" s="63" t="s">
        <v>1571</v>
      </c>
      <c r="B146" s="63" t="s">
        <v>1043</v>
      </c>
      <c r="C146" s="63"/>
      <c r="D146" s="63" t="s">
        <v>1032</v>
      </c>
      <c r="E146" s="63" t="s">
        <v>1788</v>
      </c>
      <c r="F146" s="5"/>
      <c r="L146"/>
      <c r="M146"/>
      <c r="O146"/>
    </row>
    <row r="147" spans="1:15">
      <c r="A147" s="63" t="s">
        <v>1160</v>
      </c>
      <c r="B147" s="63" t="s">
        <v>1048</v>
      </c>
      <c r="C147" s="63">
        <v>0</v>
      </c>
      <c r="D147" s="63" t="s">
        <v>1031</v>
      </c>
      <c r="E147" s="63" t="s">
        <v>772</v>
      </c>
      <c r="F147" s="5"/>
      <c r="L147"/>
      <c r="M147"/>
      <c r="O147"/>
    </row>
    <row r="148" spans="1:15">
      <c r="A148" s="63" t="s">
        <v>1572</v>
      </c>
      <c r="B148" s="63" t="s">
        <v>1043</v>
      </c>
      <c r="C148" s="63" t="s">
        <v>1877</v>
      </c>
      <c r="D148" s="63" t="s">
        <v>1031</v>
      </c>
      <c r="E148" s="63" t="s">
        <v>1789</v>
      </c>
      <c r="F148" s="5"/>
      <c r="L148"/>
      <c r="M148"/>
      <c r="O148"/>
    </row>
    <row r="149" spans="1:15">
      <c r="A149" s="63" t="s">
        <v>1573</v>
      </c>
      <c r="B149" s="63" t="s">
        <v>1043</v>
      </c>
      <c r="C149" s="63" t="s">
        <v>1878</v>
      </c>
      <c r="D149" s="63" t="s">
        <v>1031</v>
      </c>
      <c r="E149" s="63" t="s">
        <v>1790</v>
      </c>
      <c r="F149" s="5"/>
      <c r="L149"/>
      <c r="M149"/>
      <c r="O149"/>
    </row>
    <row r="150" spans="1:15">
      <c r="A150" s="63" t="s">
        <v>1574</v>
      </c>
      <c r="B150" s="63" t="s">
        <v>1043</v>
      </c>
      <c r="C150" s="63"/>
      <c r="D150" s="63" t="s">
        <v>1031</v>
      </c>
      <c r="E150" s="63" t="s">
        <v>828</v>
      </c>
      <c r="F150" s="5"/>
      <c r="L150"/>
      <c r="M150"/>
      <c r="O150"/>
    </row>
    <row r="151" spans="1:15">
      <c r="A151" s="63" t="s">
        <v>1575</v>
      </c>
      <c r="B151" s="63" t="s">
        <v>1043</v>
      </c>
      <c r="C151" s="63"/>
      <c r="D151" s="63" t="s">
        <v>1031</v>
      </c>
      <c r="E151" s="63" t="s">
        <v>1791</v>
      </c>
      <c r="F151" s="5"/>
      <c r="L151"/>
      <c r="M151"/>
      <c r="O151"/>
    </row>
    <row r="152" spans="1:15">
      <c r="A152" s="63" t="s">
        <v>1576</v>
      </c>
      <c r="B152" s="63" t="s">
        <v>1043</v>
      </c>
      <c r="C152" s="63" t="s">
        <v>1879</v>
      </c>
      <c r="D152" s="63" t="s">
        <v>1031</v>
      </c>
      <c r="E152" s="63" t="s">
        <v>1791</v>
      </c>
      <c r="F152" s="5"/>
      <c r="L152"/>
      <c r="M152"/>
      <c r="O152"/>
    </row>
    <row r="153" spans="1:15">
      <c r="A153" s="63" t="s">
        <v>1577</v>
      </c>
      <c r="B153" s="63" t="s">
        <v>1043</v>
      </c>
      <c r="C153" s="63"/>
      <c r="D153" s="63" t="s">
        <v>1031</v>
      </c>
      <c r="E153" s="63" t="s">
        <v>825</v>
      </c>
      <c r="F153" s="5"/>
      <c r="L153"/>
      <c r="M153"/>
      <c r="O153"/>
    </row>
    <row r="154" spans="1:15">
      <c r="A154" s="63" t="s">
        <v>1578</v>
      </c>
      <c r="B154" s="63" t="s">
        <v>1043</v>
      </c>
      <c r="C154" s="63"/>
      <c r="D154" s="63" t="s">
        <v>1031</v>
      </c>
      <c r="E154" s="63" t="s">
        <v>825</v>
      </c>
      <c r="F154" s="5"/>
      <c r="L154"/>
      <c r="M154"/>
      <c r="O154"/>
    </row>
    <row r="155" spans="1:15">
      <c r="A155" s="63" t="s">
        <v>1579</v>
      </c>
      <c r="B155" s="63" t="s">
        <v>1043</v>
      </c>
      <c r="C155" s="63"/>
      <c r="D155" s="63" t="s">
        <v>1031</v>
      </c>
      <c r="E155" s="63" t="s">
        <v>1792</v>
      </c>
      <c r="F155" s="5"/>
      <c r="L155"/>
      <c r="M155"/>
      <c r="O155"/>
    </row>
    <row r="156" spans="1:15">
      <c r="A156" s="63" t="s">
        <v>1580</v>
      </c>
      <c r="B156" s="63" t="s">
        <v>1043</v>
      </c>
      <c r="C156" s="63"/>
      <c r="D156" s="63"/>
      <c r="E156" s="63" t="s">
        <v>618</v>
      </c>
      <c r="F156" s="5"/>
      <c r="L156"/>
      <c r="M156"/>
      <c r="O156"/>
    </row>
    <row r="157" spans="1:15">
      <c r="A157" s="63" t="s">
        <v>1581</v>
      </c>
      <c r="B157" s="63" t="s">
        <v>1043</v>
      </c>
      <c r="C157" s="63"/>
      <c r="D157" s="63" t="s">
        <v>1031</v>
      </c>
      <c r="E157" s="63" t="s">
        <v>828</v>
      </c>
      <c r="F157" s="5"/>
      <c r="L157"/>
      <c r="M157"/>
      <c r="O157"/>
    </row>
    <row r="158" spans="1:15">
      <c r="A158" s="63" t="s">
        <v>1582</v>
      </c>
      <c r="B158" s="63" t="s">
        <v>1900</v>
      </c>
      <c r="C158" s="63"/>
      <c r="D158" s="63"/>
      <c r="E158" s="63" t="s">
        <v>1793</v>
      </c>
      <c r="F158" s="5"/>
      <c r="L158"/>
      <c r="M158"/>
      <c r="O158"/>
    </row>
    <row r="159" spans="1:15">
      <c r="A159" s="63" t="s">
        <v>1583</v>
      </c>
      <c r="B159" s="63" t="s">
        <v>1043</v>
      </c>
      <c r="C159" s="63"/>
      <c r="D159" s="63" t="s">
        <v>1031</v>
      </c>
      <c r="E159" s="63" t="s">
        <v>1794</v>
      </c>
      <c r="F159" s="5"/>
      <c r="L159"/>
      <c r="M159"/>
      <c r="O159"/>
    </row>
    <row r="160" spans="1:15">
      <c r="A160" s="63" t="s">
        <v>1584</v>
      </c>
      <c r="B160" s="63" t="s">
        <v>1044</v>
      </c>
      <c r="C160" s="63"/>
      <c r="D160" s="63" t="s">
        <v>1032</v>
      </c>
      <c r="E160" s="63" t="s">
        <v>1795</v>
      </c>
      <c r="F160" s="5"/>
      <c r="L160"/>
      <c r="M160"/>
      <c r="O160"/>
    </row>
    <row r="161" spans="1:15">
      <c r="A161" s="63" t="s">
        <v>1585</v>
      </c>
      <c r="B161" s="63" t="s">
        <v>1045</v>
      </c>
      <c r="C161" s="63"/>
      <c r="D161" s="63"/>
      <c r="E161" s="63" t="s">
        <v>810</v>
      </c>
      <c r="F161" s="5"/>
      <c r="L161"/>
      <c r="M161"/>
      <c r="O161"/>
    </row>
    <row r="162" spans="1:15">
      <c r="A162" s="63" t="s">
        <v>1586</v>
      </c>
      <c r="B162" s="63" t="s">
        <v>1047</v>
      </c>
      <c r="C162" s="63" t="s">
        <v>1880</v>
      </c>
      <c r="D162" s="63"/>
      <c r="E162" s="63" t="s">
        <v>1796</v>
      </c>
      <c r="F162" s="5"/>
      <c r="L162"/>
      <c r="M162"/>
      <c r="O162"/>
    </row>
    <row r="163" spans="1:15">
      <c r="A163" s="63" t="s">
        <v>1587</v>
      </c>
      <c r="B163" s="63" t="s">
        <v>1045</v>
      </c>
      <c r="C163" s="63" t="s">
        <v>1881</v>
      </c>
      <c r="D163" s="63" t="s">
        <v>1032</v>
      </c>
      <c r="E163" s="63" t="s">
        <v>1797</v>
      </c>
      <c r="F163" s="5"/>
      <c r="L163"/>
      <c r="M163"/>
      <c r="O163"/>
    </row>
    <row r="164" spans="1:15">
      <c r="A164" s="63" t="s">
        <v>1588</v>
      </c>
      <c r="B164" s="63" t="s">
        <v>1047</v>
      </c>
      <c r="C164" s="63"/>
      <c r="D164" s="63" t="s">
        <v>1031</v>
      </c>
      <c r="E164" s="63" t="s">
        <v>1798</v>
      </c>
      <c r="F164" s="5"/>
      <c r="L164"/>
      <c r="M164"/>
      <c r="O164"/>
    </row>
    <row r="165" spans="1:15">
      <c r="A165" s="63" t="s">
        <v>1589</v>
      </c>
      <c r="B165" s="63" t="s">
        <v>1047</v>
      </c>
      <c r="C165" s="63" t="s">
        <v>1882</v>
      </c>
      <c r="D165" s="63"/>
      <c r="E165" s="63" t="s">
        <v>1799</v>
      </c>
      <c r="F165" s="5"/>
      <c r="L165"/>
      <c r="M165"/>
      <c r="O165"/>
    </row>
    <row r="166" spans="1:15">
      <c r="A166" s="63" t="s">
        <v>1590</v>
      </c>
      <c r="B166" s="63" t="s">
        <v>1044</v>
      </c>
      <c r="C166" s="63" t="s">
        <v>1883</v>
      </c>
      <c r="D166" s="63" t="s">
        <v>1032</v>
      </c>
      <c r="E166" s="63" t="s">
        <v>1800</v>
      </c>
      <c r="F166" s="5"/>
      <c r="L166"/>
      <c r="M166"/>
      <c r="O166"/>
    </row>
    <row r="167" spans="1:15">
      <c r="A167" s="63" t="s">
        <v>1591</v>
      </c>
      <c r="B167" s="63" t="s">
        <v>1043</v>
      </c>
      <c r="C167" s="63" t="s">
        <v>1884</v>
      </c>
      <c r="D167" s="63" t="s">
        <v>1032</v>
      </c>
      <c r="E167" s="63" t="s">
        <v>1801</v>
      </c>
      <c r="F167" s="5"/>
      <c r="L167"/>
      <c r="M167"/>
      <c r="O167"/>
    </row>
    <row r="168" spans="1:15">
      <c r="A168" s="63" t="s">
        <v>1592</v>
      </c>
      <c r="B168" s="63" t="s">
        <v>1054</v>
      </c>
      <c r="C168" s="63"/>
      <c r="D168" s="63"/>
      <c r="E168" s="63" t="s">
        <v>1802</v>
      </c>
      <c r="F168" s="5"/>
      <c r="L168"/>
      <c r="M168"/>
      <c r="O168"/>
    </row>
    <row r="169" spans="1:15">
      <c r="A169" s="63" t="s">
        <v>1593</v>
      </c>
      <c r="B169" s="63" t="s">
        <v>1045</v>
      </c>
      <c r="C169" s="63"/>
      <c r="D169" s="63" t="s">
        <v>1030</v>
      </c>
      <c r="E169" s="63" t="s">
        <v>1803</v>
      </c>
      <c r="F169" s="5"/>
      <c r="L169"/>
      <c r="M169"/>
      <c r="O169"/>
    </row>
    <row r="170" spans="1:15">
      <c r="A170" s="63" t="s">
        <v>1594</v>
      </c>
      <c r="B170" s="63" t="s">
        <v>1043</v>
      </c>
      <c r="C170" s="63"/>
      <c r="D170" s="63" t="s">
        <v>1032</v>
      </c>
      <c r="E170" s="63" t="s">
        <v>1804</v>
      </c>
      <c r="F170" s="5"/>
      <c r="L170"/>
      <c r="M170"/>
      <c r="O170"/>
    </row>
    <row r="171" spans="1:15">
      <c r="A171" s="63" t="s">
        <v>1595</v>
      </c>
      <c r="B171" s="63" t="s">
        <v>1044</v>
      </c>
      <c r="C171" s="63"/>
      <c r="D171" s="63" t="s">
        <v>1897</v>
      </c>
      <c r="E171" s="63" t="s">
        <v>1805</v>
      </c>
      <c r="F171" s="5"/>
      <c r="L171"/>
      <c r="M171"/>
      <c r="O171"/>
    </row>
    <row r="172" spans="1:15">
      <c r="A172" s="63" t="s">
        <v>1596</v>
      </c>
      <c r="B172" s="63" t="s">
        <v>1045</v>
      </c>
      <c r="C172" s="63"/>
      <c r="D172" s="63" t="s">
        <v>1035</v>
      </c>
      <c r="E172" s="63" t="s">
        <v>803</v>
      </c>
      <c r="F172" s="5"/>
      <c r="L172"/>
      <c r="M172"/>
      <c r="O172"/>
    </row>
    <row r="173" spans="1:15">
      <c r="A173" s="63" t="s">
        <v>1597</v>
      </c>
      <c r="B173" s="63" t="s">
        <v>1054</v>
      </c>
      <c r="C173" s="63"/>
      <c r="D173" s="63" t="s">
        <v>1032</v>
      </c>
      <c r="E173" s="63" t="s">
        <v>1806</v>
      </c>
      <c r="F173" s="5"/>
      <c r="L173"/>
      <c r="M173"/>
      <c r="O173"/>
    </row>
    <row r="174" spans="1:15">
      <c r="A174" s="63" t="s">
        <v>1598</v>
      </c>
      <c r="B174" s="63" t="s">
        <v>1044</v>
      </c>
      <c r="C174" s="63"/>
      <c r="D174" s="63"/>
      <c r="E174" s="63" t="s">
        <v>1807</v>
      </c>
      <c r="F174" s="5"/>
      <c r="L174"/>
      <c r="M174"/>
      <c r="O174"/>
    </row>
    <row r="175" spans="1:15">
      <c r="A175" s="63" t="s">
        <v>1599</v>
      </c>
      <c r="B175" s="63" t="s">
        <v>1044</v>
      </c>
      <c r="C175" s="63"/>
      <c r="D175" s="63" t="s">
        <v>1032</v>
      </c>
      <c r="E175" s="63" t="s">
        <v>807</v>
      </c>
      <c r="F175" s="5"/>
      <c r="L175"/>
      <c r="M175"/>
      <c r="O175"/>
    </row>
    <row r="176" spans="1:15">
      <c r="A176" s="63" t="s">
        <v>1600</v>
      </c>
      <c r="B176" s="63" t="s">
        <v>1043</v>
      </c>
      <c r="C176" s="63"/>
      <c r="D176" s="63" t="s">
        <v>1032</v>
      </c>
      <c r="E176" s="63" t="s">
        <v>1808</v>
      </c>
      <c r="F176" s="5"/>
      <c r="L176"/>
      <c r="M176"/>
      <c r="O176"/>
    </row>
    <row r="177" spans="1:15">
      <c r="A177" s="63" t="s">
        <v>1601</v>
      </c>
      <c r="B177" s="63" t="s">
        <v>1046</v>
      </c>
      <c r="C177" s="63"/>
      <c r="D177" s="63"/>
      <c r="E177" s="63" t="s">
        <v>1809</v>
      </c>
      <c r="F177" s="5"/>
      <c r="L177"/>
      <c r="M177"/>
      <c r="O177"/>
    </row>
    <row r="178" spans="1:15">
      <c r="A178" s="63" t="s">
        <v>1602</v>
      </c>
      <c r="B178" s="63" t="s">
        <v>1047</v>
      </c>
      <c r="C178" s="63"/>
      <c r="D178" s="63" t="s">
        <v>1032</v>
      </c>
      <c r="E178" s="63" t="s">
        <v>1810</v>
      </c>
      <c r="F178" s="5"/>
      <c r="L178"/>
      <c r="M178"/>
      <c r="O178"/>
    </row>
    <row r="179" spans="1:15">
      <c r="A179" s="63" t="s">
        <v>1603</v>
      </c>
      <c r="B179" s="63" t="s">
        <v>1045</v>
      </c>
      <c r="C179" s="63"/>
      <c r="D179" s="63"/>
      <c r="E179" s="63" t="s">
        <v>1811</v>
      </c>
      <c r="F179" s="5"/>
      <c r="L179"/>
      <c r="M179"/>
      <c r="O179"/>
    </row>
    <row r="180" spans="1:15">
      <c r="A180" s="63" t="s">
        <v>1604</v>
      </c>
      <c r="B180" s="63" t="s">
        <v>1046</v>
      </c>
      <c r="C180" s="63"/>
      <c r="D180" s="63"/>
      <c r="E180" s="63" t="s">
        <v>812</v>
      </c>
      <c r="F180" s="5"/>
      <c r="L180"/>
      <c r="M180"/>
      <c r="O180"/>
    </row>
    <row r="181" spans="1:15">
      <c r="A181" s="63" t="s">
        <v>1605</v>
      </c>
      <c r="B181" s="63" t="s">
        <v>1046</v>
      </c>
      <c r="C181" s="63"/>
      <c r="D181" s="63"/>
      <c r="E181" s="63" t="s">
        <v>812</v>
      </c>
      <c r="F181" s="5"/>
      <c r="L181"/>
      <c r="M181"/>
      <c r="O181"/>
    </row>
    <row r="182" spans="1:15">
      <c r="A182" s="63" t="s">
        <v>1606</v>
      </c>
      <c r="B182" s="63" t="s">
        <v>1046</v>
      </c>
      <c r="C182" s="63"/>
      <c r="D182" s="63"/>
      <c r="E182" s="63" t="s">
        <v>812</v>
      </c>
      <c r="F182" s="5"/>
      <c r="L182"/>
      <c r="M182"/>
      <c r="O182"/>
    </row>
    <row r="183" spans="1:15">
      <c r="A183" s="63" t="s">
        <v>1607</v>
      </c>
      <c r="B183" s="63" t="s">
        <v>1046</v>
      </c>
      <c r="C183" s="63"/>
      <c r="D183" s="63" t="s">
        <v>1031</v>
      </c>
      <c r="E183" s="63" t="s">
        <v>1812</v>
      </c>
      <c r="F183" s="5"/>
      <c r="L183"/>
      <c r="M183"/>
      <c r="O183"/>
    </row>
    <row r="184" spans="1:15">
      <c r="A184" s="63" t="s">
        <v>1608</v>
      </c>
      <c r="B184" s="63" t="s">
        <v>1046</v>
      </c>
      <c r="C184" s="63"/>
      <c r="D184" s="63"/>
      <c r="E184" s="63" t="s">
        <v>812</v>
      </c>
      <c r="F184" s="5"/>
      <c r="L184"/>
      <c r="M184"/>
      <c r="O184"/>
    </row>
    <row r="185" spans="1:15">
      <c r="A185" s="63" t="s">
        <v>1609</v>
      </c>
      <c r="B185" s="63" t="s">
        <v>1046</v>
      </c>
      <c r="C185" s="63"/>
      <c r="D185" s="63"/>
      <c r="E185" s="63" t="s">
        <v>812</v>
      </c>
      <c r="F185" s="5"/>
      <c r="L185"/>
      <c r="M185"/>
      <c r="O185"/>
    </row>
    <row r="186" spans="1:15">
      <c r="A186" s="63" t="s">
        <v>1610</v>
      </c>
      <c r="B186" s="63" t="s">
        <v>1046</v>
      </c>
      <c r="C186" s="63"/>
      <c r="D186" s="63"/>
      <c r="E186" s="63" t="s">
        <v>812</v>
      </c>
      <c r="F186" s="5"/>
      <c r="L186"/>
      <c r="M186"/>
      <c r="O186"/>
    </row>
    <row r="187" spans="1:15">
      <c r="A187" s="63" t="s">
        <v>1611</v>
      </c>
      <c r="B187" s="63" t="s">
        <v>1046</v>
      </c>
      <c r="C187" s="63"/>
      <c r="D187" s="63"/>
      <c r="E187" s="63" t="s">
        <v>812</v>
      </c>
      <c r="F187" s="5"/>
      <c r="L187"/>
      <c r="M187"/>
      <c r="O187"/>
    </row>
    <row r="188" spans="1:15">
      <c r="A188" s="63" t="s">
        <v>1612</v>
      </c>
      <c r="B188" s="63" t="s">
        <v>1046</v>
      </c>
      <c r="C188" s="63"/>
      <c r="D188" s="63"/>
      <c r="E188" s="63" t="s">
        <v>812</v>
      </c>
      <c r="F188" s="5"/>
      <c r="L188"/>
      <c r="M188"/>
      <c r="O188"/>
    </row>
    <row r="189" spans="1:15">
      <c r="A189" s="63" t="s">
        <v>1613</v>
      </c>
      <c r="B189" s="63" t="s">
        <v>1046</v>
      </c>
      <c r="C189" s="63"/>
      <c r="D189" s="63"/>
      <c r="E189" s="63" t="s">
        <v>812</v>
      </c>
      <c r="F189" s="5"/>
      <c r="L189"/>
      <c r="M189"/>
      <c r="O189"/>
    </row>
    <row r="190" spans="1:15">
      <c r="A190" s="63" t="s">
        <v>1614</v>
      </c>
      <c r="B190" s="63" t="s">
        <v>1043</v>
      </c>
      <c r="C190" s="63">
        <v>0</v>
      </c>
      <c r="D190" s="63"/>
      <c r="E190" s="63" t="s">
        <v>1813</v>
      </c>
      <c r="F190" s="5"/>
      <c r="L190"/>
      <c r="M190"/>
      <c r="O190"/>
    </row>
    <row r="191" spans="1:15">
      <c r="A191" s="63" t="s">
        <v>1615</v>
      </c>
      <c r="B191" s="63" t="s">
        <v>1046</v>
      </c>
      <c r="C191" s="63"/>
      <c r="D191" s="63"/>
      <c r="E191" s="63" t="s">
        <v>812</v>
      </c>
      <c r="F191" s="5"/>
      <c r="L191"/>
      <c r="M191"/>
      <c r="O191"/>
    </row>
    <row r="192" spans="1:15">
      <c r="A192" s="63" t="s">
        <v>1616</v>
      </c>
      <c r="B192" s="63" t="s">
        <v>1044</v>
      </c>
      <c r="C192" s="63"/>
      <c r="D192" s="63"/>
      <c r="E192" s="63" t="s">
        <v>1814</v>
      </c>
      <c r="F192" s="5"/>
      <c r="L192"/>
      <c r="M192"/>
      <c r="O192"/>
    </row>
    <row r="193" spans="1:15">
      <c r="A193" s="63" t="s">
        <v>1617</v>
      </c>
      <c r="B193" s="63" t="s">
        <v>1043</v>
      </c>
      <c r="C193" s="63"/>
      <c r="D193" s="63" t="s">
        <v>1031</v>
      </c>
      <c r="E193" s="63" t="s">
        <v>1815</v>
      </c>
      <c r="F193" s="5"/>
      <c r="L193"/>
      <c r="M193"/>
      <c r="O193"/>
    </row>
    <row r="194" spans="1:15">
      <c r="A194" s="63" t="s">
        <v>1618</v>
      </c>
      <c r="B194" s="63" t="s">
        <v>1047</v>
      </c>
      <c r="C194" s="63" t="s">
        <v>1885</v>
      </c>
      <c r="D194" s="63" t="s">
        <v>1034</v>
      </c>
      <c r="E194" s="63" t="s">
        <v>1816</v>
      </c>
      <c r="F194" s="5"/>
      <c r="L194"/>
      <c r="M194"/>
      <c r="O194"/>
    </row>
    <row r="195" spans="1:15">
      <c r="A195" s="63" t="s">
        <v>1619</v>
      </c>
      <c r="B195" s="63" t="s">
        <v>1054</v>
      </c>
      <c r="C195" s="63"/>
      <c r="D195" s="63"/>
      <c r="E195" s="63" t="s">
        <v>1817</v>
      </c>
      <c r="F195" s="5"/>
      <c r="L195"/>
      <c r="M195"/>
      <c r="O195"/>
    </row>
    <row r="196" spans="1:15">
      <c r="A196" s="63" t="s">
        <v>1620</v>
      </c>
      <c r="B196" s="63" t="s">
        <v>1049</v>
      </c>
      <c r="C196" s="63"/>
      <c r="D196" s="63" t="s">
        <v>1031</v>
      </c>
      <c r="E196" s="63" t="s">
        <v>1818</v>
      </c>
      <c r="F196" s="5"/>
      <c r="L196"/>
      <c r="M196"/>
      <c r="O196"/>
    </row>
    <row r="197" spans="1:15">
      <c r="A197" s="63" t="s">
        <v>1621</v>
      </c>
      <c r="B197" s="63" t="s">
        <v>1046</v>
      </c>
      <c r="C197" s="63"/>
      <c r="D197" s="63"/>
      <c r="E197" s="63" t="s">
        <v>1819</v>
      </c>
      <c r="F197" s="5"/>
      <c r="L197"/>
      <c r="M197"/>
      <c r="O197"/>
    </row>
    <row r="198" spans="1:15">
      <c r="A198" s="63" t="s">
        <v>1622</v>
      </c>
      <c r="B198" s="63" t="s">
        <v>1046</v>
      </c>
      <c r="C198" s="63"/>
      <c r="D198" s="63"/>
      <c r="E198" s="63" t="s">
        <v>1820</v>
      </c>
      <c r="F198" s="5"/>
      <c r="L198"/>
      <c r="M198"/>
      <c r="O198"/>
    </row>
    <row r="199" spans="1:15">
      <c r="A199" s="63" t="s">
        <v>1200</v>
      </c>
      <c r="B199" s="63" t="s">
        <v>1044</v>
      </c>
      <c r="C199" s="63"/>
      <c r="D199" s="63"/>
      <c r="E199" s="63" t="s">
        <v>618</v>
      </c>
      <c r="F199" s="5"/>
      <c r="L199"/>
      <c r="M199"/>
      <c r="O199"/>
    </row>
    <row r="200" spans="1:15">
      <c r="A200" s="63" t="s">
        <v>1623</v>
      </c>
      <c r="B200" s="63" t="s">
        <v>1043</v>
      </c>
      <c r="C200" s="63"/>
      <c r="D200" s="63" t="s">
        <v>1031</v>
      </c>
      <c r="E200" s="63" t="s">
        <v>1821</v>
      </c>
      <c r="F200" s="5"/>
      <c r="L200"/>
      <c r="M200"/>
      <c r="O200"/>
    </row>
    <row r="201" spans="1:15">
      <c r="A201" s="63" t="s">
        <v>1624</v>
      </c>
      <c r="B201" s="63" t="s">
        <v>1043</v>
      </c>
      <c r="C201" s="63"/>
      <c r="D201" s="63"/>
      <c r="E201" s="63" t="s">
        <v>1822</v>
      </c>
      <c r="F201" s="5"/>
      <c r="L201"/>
      <c r="M201"/>
      <c r="O201"/>
    </row>
    <row r="202" spans="1:15">
      <c r="A202" s="63" t="s">
        <v>1625</v>
      </c>
      <c r="B202" s="63" t="s">
        <v>1043</v>
      </c>
      <c r="C202" s="63"/>
      <c r="D202" s="63"/>
      <c r="E202" s="63" t="s">
        <v>1823</v>
      </c>
      <c r="F202" s="5"/>
      <c r="L202"/>
      <c r="M202"/>
      <c r="O202"/>
    </row>
    <row r="203" spans="1:15">
      <c r="A203" s="63" t="s">
        <v>1626</v>
      </c>
      <c r="B203" s="63" t="s">
        <v>1043</v>
      </c>
      <c r="C203" s="63"/>
      <c r="D203" s="63"/>
      <c r="E203" s="63" t="s">
        <v>754</v>
      </c>
      <c r="F203" s="5"/>
      <c r="L203"/>
      <c r="M203"/>
      <c r="O203"/>
    </row>
    <row r="204" spans="1:15">
      <c r="A204" s="63" t="s">
        <v>1627</v>
      </c>
      <c r="B204" s="63" t="s">
        <v>1045</v>
      </c>
      <c r="C204" s="63" t="s">
        <v>1886</v>
      </c>
      <c r="D204" s="63"/>
      <c r="E204" s="63" t="s">
        <v>1824</v>
      </c>
      <c r="F204" s="5"/>
      <c r="L204"/>
      <c r="M204"/>
      <c r="O204"/>
    </row>
    <row r="205" spans="1:15">
      <c r="A205" s="63" t="s">
        <v>421</v>
      </c>
      <c r="B205" s="63" t="s">
        <v>1043</v>
      </c>
      <c r="C205" s="63" t="s">
        <v>966</v>
      </c>
      <c r="D205" s="63"/>
      <c r="E205" s="63" t="s">
        <v>746</v>
      </c>
      <c r="F205" s="5"/>
      <c r="L205"/>
      <c r="M205"/>
      <c r="O205"/>
    </row>
    <row r="206" spans="1:15">
      <c r="A206" s="63" t="s">
        <v>1628</v>
      </c>
      <c r="B206" s="63" t="s">
        <v>1050</v>
      </c>
      <c r="C206" s="63" t="s">
        <v>1887</v>
      </c>
      <c r="D206" s="63"/>
      <c r="E206" s="63" t="s">
        <v>1825</v>
      </c>
      <c r="F206" s="5"/>
      <c r="L206"/>
      <c r="M206"/>
      <c r="O206"/>
    </row>
    <row r="207" spans="1:15">
      <c r="A207" s="63" t="s">
        <v>1629</v>
      </c>
      <c r="B207" s="63" t="s">
        <v>1044</v>
      </c>
      <c r="C207" s="63"/>
      <c r="D207" s="63"/>
      <c r="E207" s="63" t="s">
        <v>1826</v>
      </c>
      <c r="F207" s="5"/>
      <c r="L207"/>
      <c r="M207"/>
      <c r="O207"/>
    </row>
    <row r="208" spans="1:15">
      <c r="A208" s="63" t="s">
        <v>1630</v>
      </c>
      <c r="B208" s="63" t="s">
        <v>1043</v>
      </c>
      <c r="C208" s="63"/>
      <c r="D208" s="63" t="s">
        <v>1031</v>
      </c>
      <c r="E208" s="63" t="s">
        <v>1827</v>
      </c>
      <c r="F208" s="5"/>
      <c r="L208"/>
      <c r="M208"/>
      <c r="O208"/>
    </row>
    <row r="209" spans="1:15">
      <c r="A209" s="63" t="s">
        <v>1631</v>
      </c>
      <c r="B209" s="63" t="s">
        <v>1043</v>
      </c>
      <c r="C209" s="63"/>
      <c r="D209" s="63"/>
      <c r="E209" s="63" t="s">
        <v>1828</v>
      </c>
      <c r="F209" s="5"/>
      <c r="L209"/>
      <c r="M209"/>
      <c r="O209"/>
    </row>
    <row r="210" spans="1:15">
      <c r="A210" s="63" t="s">
        <v>1632</v>
      </c>
      <c r="B210" s="63" t="s">
        <v>1048</v>
      </c>
      <c r="C210" s="63"/>
      <c r="D210" s="63"/>
      <c r="E210" s="63" t="s">
        <v>1829</v>
      </c>
      <c r="F210" s="5"/>
      <c r="L210"/>
      <c r="M210"/>
      <c r="O210"/>
    </row>
    <row r="211" spans="1:15">
      <c r="A211" s="63" t="s">
        <v>1633</v>
      </c>
      <c r="B211" s="63" t="s">
        <v>1043</v>
      </c>
      <c r="C211" s="63"/>
      <c r="D211" s="63"/>
      <c r="E211" s="63" t="s">
        <v>1830</v>
      </c>
      <c r="F211" s="5"/>
      <c r="L211"/>
      <c r="M211"/>
      <c r="O211"/>
    </row>
    <row r="212" spans="1:15">
      <c r="A212" s="63" t="s">
        <v>1634</v>
      </c>
      <c r="B212" s="63" t="s">
        <v>1045</v>
      </c>
      <c r="C212" s="63"/>
      <c r="D212" s="63"/>
      <c r="E212" s="63" t="s">
        <v>1831</v>
      </c>
      <c r="F212" s="5"/>
      <c r="L212"/>
      <c r="M212"/>
      <c r="O212"/>
    </row>
    <row r="213" spans="1:15">
      <c r="A213" s="63" t="s">
        <v>1635</v>
      </c>
      <c r="B213" s="63" t="s">
        <v>1049</v>
      </c>
      <c r="C213" s="63"/>
      <c r="D213" s="63"/>
      <c r="E213" s="63" t="s">
        <v>1270</v>
      </c>
      <c r="F213" s="5"/>
      <c r="L213"/>
      <c r="M213"/>
      <c r="O213"/>
    </row>
    <row r="214" spans="1:15">
      <c r="A214" s="63" t="s">
        <v>1636</v>
      </c>
      <c r="B214" s="63" t="s">
        <v>1057</v>
      </c>
      <c r="C214" s="63" t="s">
        <v>1888</v>
      </c>
      <c r="D214" s="63" t="s">
        <v>1034</v>
      </c>
      <c r="E214" s="63" t="s">
        <v>840</v>
      </c>
      <c r="F214" s="5"/>
      <c r="L214"/>
      <c r="M214"/>
      <c r="O214"/>
    </row>
    <row r="215" spans="1:15">
      <c r="A215" s="63" t="s">
        <v>1637</v>
      </c>
      <c r="B215" s="63" t="s">
        <v>1057</v>
      </c>
      <c r="C215" s="63" t="s">
        <v>1889</v>
      </c>
      <c r="D215" s="63"/>
      <c r="E215" s="63" t="s">
        <v>840</v>
      </c>
      <c r="F215" s="5"/>
      <c r="L215"/>
      <c r="M215"/>
      <c r="O215"/>
    </row>
    <row r="216" spans="1:15">
      <c r="A216" s="63" t="s">
        <v>1638</v>
      </c>
      <c r="B216" s="63" t="s">
        <v>1057</v>
      </c>
      <c r="C216" s="63"/>
      <c r="D216" s="63" t="s">
        <v>1031</v>
      </c>
      <c r="E216" s="63" t="s">
        <v>1832</v>
      </c>
      <c r="F216" s="5"/>
      <c r="L216"/>
      <c r="M216"/>
      <c r="O216"/>
    </row>
    <row r="217" spans="1:15">
      <c r="A217" s="63" t="s">
        <v>1639</v>
      </c>
      <c r="B217" s="63" t="s">
        <v>1057</v>
      </c>
      <c r="C217" s="63"/>
      <c r="D217" s="63" t="s">
        <v>1031</v>
      </c>
      <c r="E217" s="63" t="s">
        <v>1374</v>
      </c>
      <c r="F217" s="5"/>
      <c r="L217"/>
      <c r="M217"/>
      <c r="O217"/>
    </row>
    <row r="218" spans="1:15">
      <c r="A218" s="63" t="s">
        <v>1640</v>
      </c>
      <c r="B218" s="63" t="s">
        <v>1050</v>
      </c>
      <c r="C218" s="63"/>
      <c r="D218" s="63"/>
      <c r="E218" s="63" t="s">
        <v>1833</v>
      </c>
      <c r="F218" s="5"/>
      <c r="L218"/>
      <c r="M218"/>
      <c r="O218"/>
    </row>
    <row r="219" spans="1:15">
      <c r="A219" s="63" t="s">
        <v>1641</v>
      </c>
      <c r="B219" s="63" t="s">
        <v>1056</v>
      </c>
      <c r="C219" s="63"/>
      <c r="D219" s="63" t="s">
        <v>1032</v>
      </c>
      <c r="E219" s="63" t="s">
        <v>1382</v>
      </c>
      <c r="F219" s="5"/>
      <c r="L219"/>
      <c r="M219"/>
      <c r="O219"/>
    </row>
    <row r="220" spans="1:15">
      <c r="A220" s="63" t="s">
        <v>1642</v>
      </c>
      <c r="B220" s="63" t="s">
        <v>1056</v>
      </c>
      <c r="C220" s="63"/>
      <c r="D220" s="63" t="s">
        <v>1032</v>
      </c>
      <c r="E220" s="63" t="s">
        <v>1834</v>
      </c>
      <c r="F220" s="5"/>
      <c r="L220"/>
      <c r="M220"/>
      <c r="O220"/>
    </row>
    <row r="221" spans="1:15">
      <c r="A221" s="63" t="s">
        <v>1643</v>
      </c>
      <c r="B221" s="63" t="s">
        <v>1049</v>
      </c>
      <c r="C221" s="63" t="s">
        <v>1890</v>
      </c>
      <c r="D221" s="63" t="s">
        <v>1032</v>
      </c>
      <c r="E221" s="63" t="s">
        <v>1834</v>
      </c>
      <c r="F221" s="5"/>
      <c r="L221"/>
      <c r="M221"/>
      <c r="O221"/>
    </row>
    <row r="222" spans="1:15">
      <c r="A222" s="63" t="s">
        <v>1644</v>
      </c>
      <c r="B222" s="63" t="s">
        <v>1056</v>
      </c>
      <c r="C222" s="63"/>
      <c r="D222" s="63" t="s">
        <v>1032</v>
      </c>
      <c r="E222" s="63" t="s">
        <v>1834</v>
      </c>
      <c r="F222" s="5"/>
      <c r="L222"/>
      <c r="M222"/>
      <c r="O222"/>
    </row>
    <row r="223" spans="1:15">
      <c r="A223" s="63" t="s">
        <v>1645</v>
      </c>
      <c r="B223" s="63" t="s">
        <v>1049</v>
      </c>
      <c r="C223" s="63"/>
      <c r="D223" s="63"/>
      <c r="E223" s="63" t="s">
        <v>1834</v>
      </c>
      <c r="F223" s="5"/>
      <c r="L223"/>
      <c r="M223"/>
      <c r="O223"/>
    </row>
    <row r="224" spans="1:15">
      <c r="A224" s="63" t="s">
        <v>1646</v>
      </c>
      <c r="B224" s="63" t="s">
        <v>1049</v>
      </c>
      <c r="C224" s="63"/>
      <c r="D224" s="63" t="s">
        <v>1031</v>
      </c>
      <c r="E224" s="63" t="s">
        <v>1835</v>
      </c>
      <c r="F224" s="5"/>
      <c r="L224"/>
      <c r="M224"/>
      <c r="O224"/>
    </row>
    <row r="225" spans="1:15">
      <c r="A225" s="63" t="s">
        <v>1647</v>
      </c>
      <c r="B225" s="63" t="s">
        <v>1049</v>
      </c>
      <c r="C225" s="63"/>
      <c r="D225" s="63" t="s">
        <v>1032</v>
      </c>
      <c r="E225" s="63" t="s">
        <v>1377</v>
      </c>
      <c r="F225" s="5"/>
      <c r="L225"/>
      <c r="M225"/>
      <c r="O225"/>
    </row>
    <row r="226" spans="1:15">
      <c r="A226" s="63" t="s">
        <v>1648</v>
      </c>
      <c r="B226" s="63" t="s">
        <v>1049</v>
      </c>
      <c r="C226" s="63"/>
      <c r="D226" s="63"/>
      <c r="E226" s="63" t="s">
        <v>1836</v>
      </c>
      <c r="F226" s="5"/>
      <c r="L226"/>
      <c r="M226"/>
      <c r="O226"/>
    </row>
    <row r="227" spans="1:15">
      <c r="A227" s="63" t="s">
        <v>1649</v>
      </c>
      <c r="B227" s="63" t="s">
        <v>1049</v>
      </c>
      <c r="C227" s="63"/>
      <c r="D227" s="63" t="s">
        <v>1030</v>
      </c>
      <c r="E227" s="63" t="s">
        <v>1368</v>
      </c>
      <c r="F227" s="5"/>
      <c r="L227"/>
      <c r="M227"/>
      <c r="O227"/>
    </row>
    <row r="228" spans="1:15">
      <c r="A228" s="63" t="s">
        <v>1650</v>
      </c>
      <c r="B228" s="63" t="s">
        <v>1050</v>
      </c>
      <c r="C228" s="63" t="s">
        <v>1891</v>
      </c>
      <c r="D228" s="63" t="s">
        <v>1031</v>
      </c>
      <c r="E228" s="63" t="s">
        <v>1837</v>
      </c>
      <c r="F228" s="5"/>
      <c r="L228"/>
      <c r="M228"/>
      <c r="O228"/>
    </row>
    <row r="229" spans="1:15">
      <c r="A229" s="63" t="s">
        <v>1651</v>
      </c>
      <c r="B229" s="63" t="s">
        <v>1050</v>
      </c>
      <c r="C229" s="63" t="s">
        <v>1892</v>
      </c>
      <c r="D229" s="63"/>
      <c r="E229" s="63" t="s">
        <v>1380</v>
      </c>
      <c r="F229" s="5"/>
      <c r="L229"/>
      <c r="M229"/>
      <c r="O229"/>
    </row>
    <row r="230" spans="1:15">
      <c r="A230" s="63" t="s">
        <v>1652</v>
      </c>
      <c r="B230" s="63" t="s">
        <v>1057</v>
      </c>
      <c r="C230" s="63"/>
      <c r="D230" s="63"/>
      <c r="E230" s="63" t="s">
        <v>1838</v>
      </c>
      <c r="F230" s="5"/>
      <c r="L230"/>
      <c r="M230"/>
      <c r="O230"/>
    </row>
    <row r="231" spans="1:15">
      <c r="A231" s="63" t="s">
        <v>1653</v>
      </c>
      <c r="B231" s="63" t="s">
        <v>1049</v>
      </c>
      <c r="C231" s="63"/>
      <c r="D231" s="63" t="s">
        <v>1032</v>
      </c>
      <c r="E231" s="63" t="s">
        <v>1839</v>
      </c>
      <c r="F231" s="5"/>
      <c r="L231"/>
      <c r="M231"/>
      <c r="O231"/>
    </row>
    <row r="232" spans="1:15">
      <c r="A232" s="63" t="s">
        <v>1654</v>
      </c>
      <c r="B232" s="63" t="s">
        <v>1049</v>
      </c>
      <c r="C232" s="63"/>
      <c r="D232" s="63" t="s">
        <v>1031</v>
      </c>
      <c r="E232" s="63" t="s">
        <v>845</v>
      </c>
      <c r="F232" s="5"/>
      <c r="L232"/>
      <c r="M232"/>
      <c r="O232"/>
    </row>
    <row r="233" spans="1:15">
      <c r="A233" s="63" t="s">
        <v>1655</v>
      </c>
      <c r="B233" s="63" t="s">
        <v>1050</v>
      </c>
      <c r="C233" s="63"/>
      <c r="D233" s="63" t="s">
        <v>1032</v>
      </c>
      <c r="E233" s="63" t="s">
        <v>846</v>
      </c>
      <c r="F233" s="5"/>
      <c r="L233"/>
      <c r="M233"/>
      <c r="O233"/>
    </row>
    <row r="234" spans="1:15">
      <c r="A234" s="63" t="s">
        <v>1656</v>
      </c>
      <c r="B234" s="63" t="s">
        <v>1050</v>
      </c>
      <c r="C234" s="63"/>
      <c r="D234" s="63" t="s">
        <v>1032</v>
      </c>
      <c r="E234" s="63" t="s">
        <v>846</v>
      </c>
      <c r="F234" s="5"/>
      <c r="L234"/>
      <c r="M234"/>
      <c r="O234"/>
    </row>
    <row r="235" spans="1:15">
      <c r="A235" s="63" t="s">
        <v>1657</v>
      </c>
      <c r="B235" s="63" t="s">
        <v>1049</v>
      </c>
      <c r="C235" s="63"/>
      <c r="D235" s="63" t="s">
        <v>1031</v>
      </c>
      <c r="E235" s="63" t="s">
        <v>1840</v>
      </c>
      <c r="F235" s="5"/>
      <c r="L235"/>
      <c r="M235"/>
      <c r="O235"/>
    </row>
    <row r="236" spans="1:15">
      <c r="A236" s="63" t="s">
        <v>1658</v>
      </c>
      <c r="B236" s="63" t="s">
        <v>1049</v>
      </c>
      <c r="C236" s="63"/>
      <c r="D236" s="63" t="s">
        <v>1031</v>
      </c>
      <c r="E236" s="63" t="s">
        <v>1841</v>
      </c>
      <c r="F236" s="5"/>
      <c r="L236"/>
      <c r="M236"/>
      <c r="O236"/>
    </row>
    <row r="237" spans="1:15">
      <c r="A237" s="63" t="s">
        <v>1659</v>
      </c>
      <c r="B237" s="63" t="s">
        <v>1049</v>
      </c>
      <c r="C237" s="63"/>
      <c r="D237" s="63" t="s">
        <v>1032</v>
      </c>
      <c r="E237" s="63" t="s">
        <v>1842</v>
      </c>
      <c r="F237" s="5"/>
      <c r="L237"/>
      <c r="M237"/>
      <c r="O237"/>
    </row>
    <row r="238" spans="1:15">
      <c r="A238" s="63" t="s">
        <v>1660</v>
      </c>
      <c r="B238" s="63" t="s">
        <v>1057</v>
      </c>
      <c r="C238" s="63"/>
      <c r="D238" s="63" t="s">
        <v>1030</v>
      </c>
      <c r="E238" s="63" t="s">
        <v>832</v>
      </c>
      <c r="F238" s="5"/>
      <c r="L238"/>
      <c r="M238"/>
      <c r="O238"/>
    </row>
    <row r="239" spans="1:15">
      <c r="A239" s="63" t="s">
        <v>1661</v>
      </c>
      <c r="B239" s="63" t="s">
        <v>1050</v>
      </c>
      <c r="C239" s="63"/>
      <c r="D239" s="63" t="s">
        <v>1032</v>
      </c>
      <c r="E239" s="63" t="s">
        <v>832</v>
      </c>
      <c r="F239" s="5"/>
      <c r="L239"/>
      <c r="M239"/>
      <c r="O239"/>
    </row>
    <row r="240" spans="1:15">
      <c r="A240" s="63" t="s">
        <v>1662</v>
      </c>
      <c r="B240" s="63" t="s">
        <v>1057</v>
      </c>
      <c r="C240" s="63">
        <v>0</v>
      </c>
      <c r="D240" s="63" t="s">
        <v>1032</v>
      </c>
      <c r="E240" s="63" t="s">
        <v>832</v>
      </c>
      <c r="F240" s="5"/>
      <c r="L240"/>
      <c r="M240"/>
      <c r="O240"/>
    </row>
    <row r="241" spans="1:15">
      <c r="A241" s="63" t="s">
        <v>1663</v>
      </c>
      <c r="B241" s="63" t="s">
        <v>1050</v>
      </c>
      <c r="C241" s="63"/>
      <c r="D241" s="63" t="s">
        <v>1030</v>
      </c>
      <c r="E241" s="63" t="s">
        <v>1843</v>
      </c>
      <c r="F241" s="5"/>
      <c r="L241"/>
      <c r="M241"/>
      <c r="O241"/>
    </row>
    <row r="242" spans="1:15">
      <c r="A242" s="63" t="s">
        <v>1664</v>
      </c>
      <c r="B242" s="63" t="s">
        <v>1057</v>
      </c>
      <c r="C242" s="63"/>
      <c r="D242" s="63" t="s">
        <v>1034</v>
      </c>
      <c r="E242" s="63" t="s">
        <v>844</v>
      </c>
      <c r="F242" s="5"/>
      <c r="L242"/>
      <c r="M242"/>
      <c r="O242"/>
    </row>
    <row r="243" spans="1:15">
      <c r="A243" s="63" t="s">
        <v>1665</v>
      </c>
      <c r="B243" s="63" t="s">
        <v>1049</v>
      </c>
      <c r="C243" s="63"/>
      <c r="D243" s="63" t="s">
        <v>1032</v>
      </c>
      <c r="E243" s="63" t="s">
        <v>845</v>
      </c>
      <c r="F243" s="5"/>
      <c r="L243"/>
      <c r="M243"/>
      <c r="O243"/>
    </row>
    <row r="244" spans="1:15">
      <c r="A244" s="63" t="s">
        <v>1666</v>
      </c>
      <c r="B244" s="63" t="s">
        <v>1050</v>
      </c>
      <c r="C244" s="63"/>
      <c r="D244" s="63" t="s">
        <v>1032</v>
      </c>
      <c r="E244" s="63" t="s">
        <v>845</v>
      </c>
      <c r="F244" s="5"/>
      <c r="L244"/>
      <c r="M244"/>
      <c r="O244"/>
    </row>
    <row r="245" spans="1:15">
      <c r="A245" s="63" t="s">
        <v>1667</v>
      </c>
      <c r="B245" s="63" t="s">
        <v>1050</v>
      </c>
      <c r="C245" s="63">
        <v>0</v>
      </c>
      <c r="D245" s="63"/>
      <c r="E245" s="63" t="s">
        <v>845</v>
      </c>
      <c r="F245" s="5"/>
      <c r="L245"/>
      <c r="M245"/>
      <c r="O245"/>
    </row>
    <row r="246" spans="1:15">
      <c r="A246" s="63" t="s">
        <v>1668</v>
      </c>
      <c r="B246" s="63" t="s">
        <v>1057</v>
      </c>
      <c r="C246" s="63"/>
      <c r="D246" s="63" t="s">
        <v>1421</v>
      </c>
      <c r="E246" s="63" t="s">
        <v>845</v>
      </c>
      <c r="F246" s="5"/>
      <c r="L246"/>
      <c r="M246"/>
      <c r="O246"/>
    </row>
    <row r="247" spans="1:15">
      <c r="A247" s="63" t="s">
        <v>1669</v>
      </c>
      <c r="B247" s="63" t="s">
        <v>1057</v>
      </c>
      <c r="C247" s="63"/>
      <c r="D247" s="63" t="s">
        <v>1034</v>
      </c>
      <c r="E247" s="63" t="s">
        <v>845</v>
      </c>
      <c r="F247" s="5"/>
      <c r="L247"/>
      <c r="M247"/>
      <c r="O247"/>
    </row>
    <row r="248" spans="1:15">
      <c r="A248" s="63" t="s">
        <v>1670</v>
      </c>
      <c r="B248" s="63" t="s">
        <v>1049</v>
      </c>
      <c r="C248" s="63" t="s">
        <v>1893</v>
      </c>
      <c r="D248" s="63" t="s">
        <v>1032</v>
      </c>
      <c r="E248" s="63" t="s">
        <v>1373</v>
      </c>
      <c r="F248" s="5"/>
      <c r="L248"/>
      <c r="M248"/>
      <c r="O248"/>
    </row>
    <row r="249" spans="1:15">
      <c r="A249" s="63" t="s">
        <v>570</v>
      </c>
      <c r="B249" s="63" t="s">
        <v>1057</v>
      </c>
      <c r="C249" s="63"/>
      <c r="D249" s="63" t="s">
        <v>1034</v>
      </c>
      <c r="E249" s="63" t="s">
        <v>856</v>
      </c>
      <c r="F249" s="5"/>
      <c r="L249"/>
      <c r="M249"/>
      <c r="O249"/>
    </row>
    <row r="250" spans="1:15">
      <c r="A250" s="63" t="s">
        <v>1671</v>
      </c>
      <c r="B250" s="63" t="s">
        <v>1044</v>
      </c>
      <c r="C250" s="63"/>
      <c r="D250" s="63"/>
      <c r="E250" s="63" t="s">
        <v>1844</v>
      </c>
      <c r="F250" s="5"/>
      <c r="L250"/>
      <c r="M250"/>
      <c r="O250"/>
    </row>
    <row r="251" spans="1:15">
      <c r="A251" s="63" t="s">
        <v>1672</v>
      </c>
      <c r="B251" s="63" t="s">
        <v>1046</v>
      </c>
      <c r="C251" s="63"/>
      <c r="D251" s="63"/>
      <c r="E251" s="63" t="s">
        <v>618</v>
      </c>
      <c r="F251" s="5"/>
      <c r="L251"/>
      <c r="M251"/>
      <c r="O251"/>
    </row>
    <row r="252" spans="1:15">
      <c r="A252" s="63" t="s">
        <v>1673</v>
      </c>
      <c r="B252" s="63" t="s">
        <v>1044</v>
      </c>
      <c r="C252" s="63"/>
      <c r="D252" s="63"/>
      <c r="E252" s="63" t="s">
        <v>586</v>
      </c>
      <c r="F252" s="5"/>
      <c r="L252"/>
      <c r="M252"/>
      <c r="O252"/>
    </row>
    <row r="253" spans="1:15">
      <c r="A253" s="63" t="s">
        <v>259</v>
      </c>
      <c r="B253" s="63" t="s">
        <v>1043</v>
      </c>
      <c r="C253" s="63"/>
      <c r="D253" s="63"/>
      <c r="E253" s="63" t="s">
        <v>594</v>
      </c>
      <c r="F253" s="5"/>
      <c r="L253"/>
      <c r="M253"/>
      <c r="O253"/>
    </row>
    <row r="254" spans="1:15">
      <c r="A254" s="63" t="s">
        <v>1674</v>
      </c>
      <c r="B254" s="63" t="s">
        <v>1046</v>
      </c>
      <c r="C254" s="63"/>
      <c r="D254" s="63"/>
      <c r="E254" s="63" t="s">
        <v>1845</v>
      </c>
      <c r="F254" s="5"/>
      <c r="L254"/>
      <c r="M254"/>
      <c r="O254"/>
    </row>
    <row r="255" spans="1:15">
      <c r="A255" s="63" t="s">
        <v>1675</v>
      </c>
      <c r="B255" s="63" t="s">
        <v>1050</v>
      </c>
      <c r="C255" s="63"/>
      <c r="D255" s="63"/>
      <c r="E255" s="63" t="s">
        <v>863</v>
      </c>
      <c r="F255" s="5"/>
      <c r="L255"/>
      <c r="M255"/>
      <c r="O255"/>
    </row>
    <row r="256" spans="1:15">
      <c r="A256" s="63" t="s">
        <v>1676</v>
      </c>
      <c r="B256" s="63" t="s">
        <v>1045</v>
      </c>
      <c r="C256" s="63"/>
      <c r="D256" s="63"/>
      <c r="E256" s="63" t="s">
        <v>1846</v>
      </c>
      <c r="F256" s="5"/>
      <c r="L256"/>
      <c r="M256"/>
      <c r="O256"/>
    </row>
    <row r="257" spans="1:15">
      <c r="A257" s="63" t="s">
        <v>1677</v>
      </c>
      <c r="B257" s="63" t="s">
        <v>1049</v>
      </c>
      <c r="C257" s="63"/>
      <c r="D257" s="63" t="s">
        <v>1031</v>
      </c>
      <c r="E257" s="63" t="s">
        <v>1847</v>
      </c>
      <c r="F257" s="5"/>
      <c r="L257"/>
      <c r="M257"/>
      <c r="O257"/>
    </row>
    <row r="258" spans="1:15">
      <c r="A258" s="63" t="s">
        <v>1678</v>
      </c>
      <c r="B258" s="63" t="s">
        <v>1050</v>
      </c>
      <c r="C258" s="63"/>
      <c r="D258" s="63"/>
      <c r="E258" s="63" t="s">
        <v>1848</v>
      </c>
      <c r="F258" s="5"/>
      <c r="L258"/>
      <c r="M258"/>
      <c r="O258"/>
    </row>
    <row r="259" spans="1:15" ht="14.65" thickBot="1">
      <c r="A259" s="64" t="s">
        <v>1679</v>
      </c>
      <c r="B259" s="64" t="s">
        <v>1044</v>
      </c>
      <c r="C259" s="64"/>
      <c r="D259" s="64"/>
      <c r="E259" s="64" t="s">
        <v>1849</v>
      </c>
      <c r="F259" s="5"/>
      <c r="M259"/>
      <c r="O259"/>
    </row>
    <row r="260" spans="1:15">
      <c r="M260"/>
      <c r="O260"/>
    </row>
    <row r="261" spans="1:15">
      <c r="A261" s="3" t="s">
        <v>2040</v>
      </c>
      <c r="M261"/>
      <c r="O261"/>
    </row>
    <row r="262" spans="1:15">
      <c r="A262" s="1" t="s">
        <v>2035</v>
      </c>
      <c r="M262"/>
      <c r="O262"/>
    </row>
    <row r="263" spans="1:15">
      <c r="A263" s="1" t="s">
        <v>2065</v>
      </c>
      <c r="M263"/>
      <c r="O263"/>
    </row>
    <row r="264" spans="1:15">
      <c r="A264" s="1" t="s">
        <v>2038</v>
      </c>
      <c r="M264"/>
      <c r="O264"/>
    </row>
    <row r="265" spans="1:15">
      <c r="A265" s="48" t="s">
        <v>2068</v>
      </c>
      <c r="M265"/>
      <c r="O265"/>
    </row>
    <row r="266" spans="1:15">
      <c r="M266"/>
      <c r="O266"/>
    </row>
    <row r="267" spans="1:15">
      <c r="M267"/>
      <c r="O267"/>
    </row>
    <row r="268" spans="1:15">
      <c r="M268"/>
      <c r="O268"/>
    </row>
    <row r="269" spans="1:15">
      <c r="M269"/>
      <c r="O269"/>
    </row>
    <row r="270" spans="1:15">
      <c r="M270"/>
      <c r="O270"/>
    </row>
    <row r="271" spans="1:15">
      <c r="M271"/>
      <c r="O271"/>
    </row>
    <row r="272" spans="1:15">
      <c r="M272"/>
      <c r="O272"/>
    </row>
    <row r="273" spans="13:15">
      <c r="M273"/>
      <c r="O273"/>
    </row>
    <row r="274" spans="13:15">
      <c r="M274"/>
      <c r="O274"/>
    </row>
    <row r="275" spans="13:15">
      <c r="M275"/>
      <c r="O275"/>
    </row>
    <row r="276" spans="13:15">
      <c r="M276"/>
      <c r="O276"/>
    </row>
    <row r="277" spans="13:15">
      <c r="M277"/>
      <c r="O277"/>
    </row>
    <row r="278" spans="13:15">
      <c r="M278"/>
      <c r="O278"/>
    </row>
    <row r="279" spans="13:15">
      <c r="M279"/>
      <c r="O279"/>
    </row>
    <row r="280" spans="13:15">
      <c r="M280"/>
      <c r="O280"/>
    </row>
    <row r="281" spans="13:15">
      <c r="M281"/>
      <c r="O281"/>
    </row>
    <row r="282" spans="13:15">
      <c r="M282"/>
      <c r="O282"/>
    </row>
    <row r="283" spans="13:15">
      <c r="M283"/>
      <c r="O283"/>
    </row>
    <row r="284" spans="13:15">
      <c r="M284"/>
      <c r="O284"/>
    </row>
    <row r="285" spans="13:15">
      <c r="M285"/>
      <c r="O285"/>
    </row>
    <row r="286" spans="13:15">
      <c r="M286"/>
      <c r="O286"/>
    </row>
    <row r="287" spans="13:15">
      <c r="M287"/>
      <c r="O287"/>
    </row>
    <row r="288" spans="13:15">
      <c r="M288"/>
      <c r="O288"/>
    </row>
    <row r="289" spans="13:15">
      <c r="M289"/>
      <c r="O289"/>
    </row>
    <row r="290" spans="13:15">
      <c r="M290"/>
      <c r="O290"/>
    </row>
    <row r="291" spans="13:15">
      <c r="M291"/>
      <c r="O291"/>
    </row>
    <row r="292" spans="13:15">
      <c r="M292"/>
      <c r="O292"/>
    </row>
    <row r="293" spans="13:15">
      <c r="M293"/>
      <c r="O293"/>
    </row>
    <row r="294" spans="13:15">
      <c r="M294"/>
      <c r="O294"/>
    </row>
    <row r="295" spans="13:15">
      <c r="M295"/>
      <c r="O295"/>
    </row>
    <row r="296" spans="13:15">
      <c r="M296"/>
      <c r="O296"/>
    </row>
    <row r="297" spans="13:15">
      <c r="M297"/>
      <c r="O297"/>
    </row>
    <row r="298" spans="13:15">
      <c r="M298"/>
      <c r="O298"/>
    </row>
    <row r="299" spans="13:15">
      <c r="M299"/>
      <c r="O299"/>
    </row>
    <row r="300" spans="13:15">
      <c r="M300"/>
      <c r="O300"/>
    </row>
    <row r="301" spans="13:15">
      <c r="M301"/>
      <c r="O301"/>
    </row>
    <row r="302" spans="13:15">
      <c r="M302"/>
      <c r="O302"/>
    </row>
    <row r="303" spans="13:15">
      <c r="M303"/>
      <c r="O303"/>
    </row>
    <row r="304" spans="13:15">
      <c r="M304"/>
      <c r="O304"/>
    </row>
    <row r="305" spans="13:15">
      <c r="M305"/>
      <c r="O305"/>
    </row>
    <row r="306" spans="13:15">
      <c r="M306"/>
      <c r="O306"/>
    </row>
    <row r="307" spans="13:15">
      <c r="M307"/>
      <c r="O307"/>
    </row>
    <row r="308" spans="13:15">
      <c r="M308"/>
      <c r="O308"/>
    </row>
    <row r="309" spans="13:15">
      <c r="M309"/>
      <c r="O309"/>
    </row>
    <row r="310" spans="13:15">
      <c r="M310"/>
      <c r="O310"/>
    </row>
    <row r="311" spans="13:15">
      <c r="M311"/>
      <c r="O311"/>
    </row>
    <row r="312" spans="13:15">
      <c r="M312"/>
      <c r="O312"/>
    </row>
    <row r="313" spans="13:15">
      <c r="M313"/>
      <c r="O313"/>
    </row>
    <row r="314" spans="13:15">
      <c r="M314"/>
      <c r="O314"/>
    </row>
    <row r="315" spans="13:15">
      <c r="M315"/>
      <c r="O315"/>
    </row>
    <row r="316" spans="13:15">
      <c r="M316"/>
      <c r="O316"/>
    </row>
    <row r="317" spans="13:15">
      <c r="M317"/>
      <c r="O317"/>
    </row>
    <row r="318" spans="13:15">
      <c r="M318"/>
      <c r="O318"/>
    </row>
    <row r="319" spans="13:15">
      <c r="M319"/>
      <c r="O319"/>
    </row>
    <row r="320" spans="13:15">
      <c r="M320"/>
      <c r="O320"/>
    </row>
    <row r="321" spans="13:15">
      <c r="M321"/>
      <c r="O321"/>
    </row>
    <row r="322" spans="13:15">
      <c r="M322"/>
      <c r="O322"/>
    </row>
    <row r="323" spans="13:15">
      <c r="M323"/>
      <c r="O323"/>
    </row>
    <row r="324" spans="13:15">
      <c r="M324"/>
      <c r="O324"/>
    </row>
    <row r="325" spans="13:15">
      <c r="M325"/>
      <c r="O325"/>
    </row>
    <row r="326" spans="13:15">
      <c r="M326"/>
      <c r="O326"/>
    </row>
    <row r="327" spans="13:15">
      <c r="M327"/>
      <c r="O327"/>
    </row>
    <row r="328" spans="13:15">
      <c r="M328"/>
      <c r="O328"/>
    </row>
    <row r="329" spans="13:15">
      <c r="M329"/>
      <c r="O329"/>
    </row>
    <row r="330" spans="13:15">
      <c r="M330"/>
      <c r="O330"/>
    </row>
    <row r="331" spans="13:15">
      <c r="M331"/>
      <c r="O331"/>
    </row>
    <row r="332" spans="13:15">
      <c r="M332"/>
      <c r="O332"/>
    </row>
    <row r="333" spans="13:15">
      <c r="M333"/>
      <c r="O333"/>
    </row>
    <row r="334" spans="13:15">
      <c r="M334"/>
      <c r="O334"/>
    </row>
    <row r="335" spans="13:15">
      <c r="M335"/>
      <c r="O335"/>
    </row>
    <row r="336" spans="13:15">
      <c r="M336"/>
      <c r="O336"/>
    </row>
    <row r="337" spans="13:15">
      <c r="M337"/>
      <c r="O337"/>
    </row>
    <row r="338" spans="13:15">
      <c r="M338"/>
      <c r="O338"/>
    </row>
    <row r="339" spans="13:15">
      <c r="M339"/>
      <c r="O339"/>
    </row>
    <row r="340" spans="13:15">
      <c r="M340"/>
      <c r="O340"/>
    </row>
    <row r="341" spans="13:15">
      <c r="M341"/>
      <c r="O341"/>
    </row>
    <row r="342" spans="13:15">
      <c r="M342"/>
      <c r="O342"/>
    </row>
    <row r="343" spans="13:15">
      <c r="M343"/>
      <c r="O343"/>
    </row>
    <row r="344" spans="13:15">
      <c r="M344"/>
      <c r="O344"/>
    </row>
    <row r="345" spans="13:15">
      <c r="M345"/>
      <c r="O345"/>
    </row>
    <row r="346" spans="13:15">
      <c r="M346"/>
      <c r="O346"/>
    </row>
    <row r="347" spans="13:15">
      <c r="M347"/>
      <c r="O347"/>
    </row>
    <row r="348" spans="13:15">
      <c r="M348"/>
      <c r="O348"/>
    </row>
    <row r="349" spans="13:15">
      <c r="M349"/>
      <c r="O349"/>
    </row>
    <row r="350" spans="13:15">
      <c r="M350"/>
      <c r="O350"/>
    </row>
    <row r="351" spans="13:15">
      <c r="M351"/>
      <c r="O351"/>
    </row>
    <row r="352" spans="13:15">
      <c r="M352"/>
      <c r="O352"/>
    </row>
    <row r="353" spans="13:15">
      <c r="M353"/>
      <c r="O353"/>
    </row>
    <row r="354" spans="13:15">
      <c r="M354"/>
      <c r="O354"/>
    </row>
    <row r="355" spans="13:15">
      <c r="M355"/>
      <c r="O355"/>
    </row>
    <row r="356" spans="13:15">
      <c r="M356"/>
      <c r="O356"/>
    </row>
    <row r="357" spans="13:15">
      <c r="M357"/>
      <c r="O357"/>
    </row>
    <row r="358" spans="13:15">
      <c r="M358"/>
      <c r="O358"/>
    </row>
    <row r="359" spans="13:15">
      <c r="M359"/>
      <c r="O359"/>
    </row>
    <row r="360" spans="13:15">
      <c r="M360"/>
      <c r="O360"/>
    </row>
    <row r="361" spans="13:15">
      <c r="M361"/>
      <c r="O361"/>
    </row>
    <row r="362" spans="13:15">
      <c r="M362"/>
      <c r="O362"/>
    </row>
    <row r="363" spans="13:15">
      <c r="M363"/>
      <c r="O363"/>
    </row>
    <row r="364" spans="13:15">
      <c r="M364"/>
      <c r="O364"/>
    </row>
    <row r="365" spans="13:15">
      <c r="M365"/>
      <c r="O365"/>
    </row>
    <row r="366" spans="13:15">
      <c r="M366"/>
      <c r="O366"/>
    </row>
    <row r="367" spans="13:15">
      <c r="M367"/>
      <c r="O367"/>
    </row>
    <row r="368" spans="13:15">
      <c r="M368"/>
      <c r="O368"/>
    </row>
    <row r="369" spans="13:15">
      <c r="M369"/>
      <c r="O369"/>
    </row>
    <row r="370" spans="13:15">
      <c r="M370"/>
      <c r="O370"/>
    </row>
    <row r="371" spans="13:15">
      <c r="M371"/>
      <c r="O371"/>
    </row>
    <row r="372" spans="13:15">
      <c r="M372"/>
      <c r="O372"/>
    </row>
    <row r="373" spans="13:15">
      <c r="M373"/>
      <c r="O373"/>
    </row>
    <row r="374" spans="13:15">
      <c r="M374"/>
      <c r="O374"/>
    </row>
    <row r="375" spans="13:15">
      <c r="M375"/>
      <c r="O375"/>
    </row>
    <row r="376" spans="13:15">
      <c r="M376"/>
      <c r="O376"/>
    </row>
    <row r="377" spans="13:15">
      <c r="M377"/>
      <c r="O377"/>
    </row>
    <row r="378" spans="13:15">
      <c r="M378"/>
      <c r="O378"/>
    </row>
    <row r="379" spans="13:15">
      <c r="M379"/>
      <c r="O379"/>
    </row>
    <row r="380" spans="13:15">
      <c r="M380"/>
      <c r="O380"/>
    </row>
    <row r="381" spans="13:15">
      <c r="M381"/>
      <c r="O381"/>
    </row>
    <row r="382" spans="13:15">
      <c r="M382"/>
      <c r="O382"/>
    </row>
    <row r="383" spans="13:15">
      <c r="M383"/>
      <c r="O383"/>
    </row>
    <row r="384" spans="13:15">
      <c r="M384"/>
      <c r="O384"/>
    </row>
    <row r="385" spans="13:15">
      <c r="M385"/>
      <c r="O385"/>
    </row>
    <row r="386" spans="13:15">
      <c r="M386"/>
      <c r="O386"/>
    </row>
    <row r="387" spans="13:15">
      <c r="M387"/>
      <c r="O387"/>
    </row>
    <row r="388" spans="13:15">
      <c r="M388"/>
      <c r="O388"/>
    </row>
    <row r="389" spans="13:15">
      <c r="M389"/>
      <c r="O389"/>
    </row>
    <row r="390" spans="13:15">
      <c r="M390"/>
      <c r="O390"/>
    </row>
    <row r="391" spans="13:15">
      <c r="M391"/>
      <c r="O391"/>
    </row>
    <row r="392" spans="13:15">
      <c r="M392"/>
      <c r="O392"/>
    </row>
    <row r="393" spans="13:15">
      <c r="M393"/>
      <c r="O393"/>
    </row>
    <row r="394" spans="13:15">
      <c r="M394"/>
      <c r="O394"/>
    </row>
    <row r="395" spans="13:15">
      <c r="M395"/>
      <c r="O395"/>
    </row>
    <row r="396" spans="13:15">
      <c r="M396"/>
      <c r="O396"/>
    </row>
    <row r="397" spans="13:15">
      <c r="M397"/>
      <c r="O397"/>
    </row>
    <row r="398" spans="13:15">
      <c r="M398"/>
      <c r="O398"/>
    </row>
    <row r="399" spans="13:15">
      <c r="M399"/>
      <c r="O399"/>
    </row>
    <row r="400" spans="13:15">
      <c r="M400"/>
      <c r="O400"/>
    </row>
    <row r="401" spans="13:15">
      <c r="M401"/>
      <c r="O401"/>
    </row>
    <row r="402" spans="13:15">
      <c r="M402"/>
      <c r="O402"/>
    </row>
    <row r="403" spans="13:15">
      <c r="M403"/>
      <c r="O403"/>
    </row>
    <row r="404" spans="13:15">
      <c r="M404"/>
      <c r="O404"/>
    </row>
    <row r="405" spans="13:15">
      <c r="M405"/>
      <c r="O405"/>
    </row>
    <row r="406" spans="13:15">
      <c r="M406"/>
      <c r="O406"/>
    </row>
    <row r="407" spans="13:15">
      <c r="M407"/>
      <c r="O407"/>
    </row>
    <row r="408" spans="13:15">
      <c r="M408"/>
      <c r="O408"/>
    </row>
    <row r="409" spans="13:15">
      <c r="M409"/>
      <c r="O409"/>
    </row>
    <row r="410" spans="13:15">
      <c r="M410"/>
      <c r="O410"/>
    </row>
    <row r="411" spans="13:15">
      <c r="M411"/>
      <c r="O411"/>
    </row>
    <row r="412" spans="13:15">
      <c r="M412"/>
      <c r="O412"/>
    </row>
    <row r="413" spans="13:15">
      <c r="M413"/>
      <c r="O413"/>
    </row>
    <row r="414" spans="13:15">
      <c r="M414"/>
      <c r="O414"/>
    </row>
    <row r="415" spans="13:15">
      <c r="M415"/>
      <c r="O415"/>
    </row>
    <row r="416" spans="13:15">
      <c r="M416"/>
      <c r="O416"/>
    </row>
    <row r="417" spans="13:15">
      <c r="M417"/>
      <c r="O417"/>
    </row>
    <row r="418" spans="13:15">
      <c r="M418"/>
      <c r="O418"/>
    </row>
    <row r="419" spans="13:15">
      <c r="M419"/>
      <c r="O419"/>
    </row>
    <row r="420" spans="13:15">
      <c r="M420"/>
      <c r="O420"/>
    </row>
    <row r="421" spans="13:15">
      <c r="M421"/>
      <c r="O421"/>
    </row>
    <row r="422" spans="13:15">
      <c r="M422"/>
      <c r="O422"/>
    </row>
    <row r="423" spans="13:15">
      <c r="M423"/>
      <c r="O423"/>
    </row>
    <row r="424" spans="13:15">
      <c r="M424"/>
      <c r="O424"/>
    </row>
    <row r="425" spans="13:15">
      <c r="M425"/>
      <c r="O425"/>
    </row>
    <row r="426" spans="13:15">
      <c r="M426"/>
      <c r="O426"/>
    </row>
    <row r="427" spans="13:15">
      <c r="M427"/>
      <c r="O427"/>
    </row>
    <row r="428" spans="13:15">
      <c r="M428"/>
      <c r="O428"/>
    </row>
    <row r="429" spans="13:15">
      <c r="M429"/>
      <c r="O429"/>
    </row>
    <row r="430" spans="13:15">
      <c r="M430"/>
      <c r="O430"/>
    </row>
    <row r="431" spans="13:15">
      <c r="M431"/>
      <c r="O431"/>
    </row>
    <row r="432" spans="13:15">
      <c r="M432"/>
      <c r="O432"/>
    </row>
    <row r="433" spans="13:15">
      <c r="M433"/>
      <c r="O433"/>
    </row>
    <row r="434" spans="13:15">
      <c r="M434"/>
      <c r="O434"/>
    </row>
    <row r="435" spans="13:15">
      <c r="M435"/>
      <c r="O435"/>
    </row>
    <row r="436" spans="13:15">
      <c r="M436"/>
      <c r="O436"/>
    </row>
    <row r="437" spans="13:15">
      <c r="M437"/>
      <c r="O437"/>
    </row>
    <row r="438" spans="13:15">
      <c r="M438"/>
      <c r="O438"/>
    </row>
    <row r="439" spans="13:15">
      <c r="M439"/>
      <c r="O439"/>
    </row>
    <row r="440" spans="13:15">
      <c r="M440"/>
      <c r="O440"/>
    </row>
    <row r="441" spans="13:15">
      <c r="M441"/>
      <c r="O441"/>
    </row>
    <row r="442" spans="13:15">
      <c r="M442"/>
      <c r="O442"/>
    </row>
    <row r="443" spans="13:15">
      <c r="M443"/>
      <c r="O443"/>
    </row>
    <row r="444" spans="13:15">
      <c r="M444"/>
      <c r="O444"/>
    </row>
    <row r="445" spans="13:15">
      <c r="M445"/>
      <c r="O445"/>
    </row>
    <row r="446" spans="13:15">
      <c r="M446"/>
      <c r="O446"/>
    </row>
    <row r="447" spans="13:15">
      <c r="M447"/>
      <c r="O447"/>
    </row>
    <row r="448" spans="13:15">
      <c r="M448"/>
      <c r="O448"/>
    </row>
    <row r="449" spans="13:15">
      <c r="M449"/>
      <c r="O449"/>
    </row>
    <row r="450" spans="13:15">
      <c r="M450"/>
      <c r="O450"/>
    </row>
    <row r="451" spans="13:15">
      <c r="M451"/>
      <c r="O451"/>
    </row>
    <row r="452" spans="13:15">
      <c r="M452"/>
      <c r="O452"/>
    </row>
    <row r="453" spans="13:15">
      <c r="M453"/>
      <c r="O453"/>
    </row>
    <row r="454" spans="13:15">
      <c r="M454"/>
      <c r="O454"/>
    </row>
    <row r="455" spans="13:15">
      <c r="M455"/>
      <c r="O455"/>
    </row>
    <row r="456" spans="13:15">
      <c r="M456"/>
      <c r="O456"/>
    </row>
    <row r="457" spans="13:15">
      <c r="M457"/>
      <c r="O457"/>
    </row>
    <row r="458" spans="13:15">
      <c r="M458"/>
      <c r="O458"/>
    </row>
    <row r="459" spans="13:15">
      <c r="M459"/>
      <c r="O459"/>
    </row>
    <row r="460" spans="13:15">
      <c r="M460"/>
      <c r="O460"/>
    </row>
    <row r="461" spans="13:15">
      <c r="M461"/>
      <c r="O461"/>
    </row>
    <row r="462" spans="13:15">
      <c r="M462"/>
      <c r="O462"/>
    </row>
    <row r="463" spans="13:15">
      <c r="M463"/>
      <c r="O463"/>
    </row>
    <row r="464" spans="13:15">
      <c r="M464"/>
      <c r="O464"/>
    </row>
    <row r="465" spans="13:15">
      <c r="M465"/>
      <c r="O465"/>
    </row>
    <row r="466" spans="13:15">
      <c r="M466"/>
      <c r="O466"/>
    </row>
    <row r="467" spans="13:15">
      <c r="M467"/>
      <c r="O467"/>
    </row>
    <row r="468" spans="13:15">
      <c r="M468"/>
      <c r="O468"/>
    </row>
    <row r="469" spans="13:15">
      <c r="M469"/>
      <c r="O469"/>
    </row>
    <row r="470" spans="13:15">
      <c r="M470"/>
      <c r="O470"/>
    </row>
    <row r="471" spans="13:15">
      <c r="M471"/>
      <c r="O471"/>
    </row>
    <row r="472" spans="13:15">
      <c r="M472"/>
      <c r="O472"/>
    </row>
    <row r="473" spans="13:15">
      <c r="M473"/>
      <c r="O473"/>
    </row>
    <row r="474" spans="13:15">
      <c r="M474"/>
      <c r="O474"/>
    </row>
    <row r="475" spans="13:15">
      <c r="M475"/>
      <c r="O475"/>
    </row>
    <row r="476" spans="13:15">
      <c r="M476"/>
      <c r="O476"/>
    </row>
    <row r="477" spans="13:15">
      <c r="M477"/>
      <c r="O477"/>
    </row>
    <row r="478" spans="13:15">
      <c r="M478"/>
      <c r="O478"/>
    </row>
    <row r="479" spans="13:15">
      <c r="M479"/>
      <c r="O479"/>
    </row>
    <row r="480" spans="13:15">
      <c r="M480"/>
      <c r="O480"/>
    </row>
    <row r="481" spans="13:15">
      <c r="M481"/>
      <c r="O481"/>
    </row>
    <row r="482" spans="13:15">
      <c r="M482"/>
      <c r="O482"/>
    </row>
    <row r="483" spans="13:15">
      <c r="M483"/>
      <c r="O483"/>
    </row>
    <row r="484" spans="13:15">
      <c r="M484"/>
      <c r="O484"/>
    </row>
    <row r="485" spans="13:15">
      <c r="M485"/>
      <c r="O485"/>
    </row>
    <row r="486" spans="13:15">
      <c r="M486"/>
      <c r="O486"/>
    </row>
    <row r="487" spans="13:15">
      <c r="M487"/>
      <c r="O487"/>
    </row>
    <row r="488" spans="13:15">
      <c r="M488"/>
      <c r="O488"/>
    </row>
    <row r="489" spans="13:15">
      <c r="M489"/>
      <c r="O489"/>
    </row>
    <row r="490" spans="13:15">
      <c r="M490"/>
      <c r="O490"/>
    </row>
    <row r="491" spans="13:15">
      <c r="M491"/>
      <c r="O491"/>
    </row>
    <row r="492" spans="13:15">
      <c r="M492"/>
      <c r="O492"/>
    </row>
    <row r="493" spans="13:15">
      <c r="M493"/>
      <c r="O493"/>
    </row>
    <row r="494" spans="13:15">
      <c r="M494"/>
      <c r="O494"/>
    </row>
    <row r="495" spans="13:15">
      <c r="M495"/>
      <c r="O495"/>
    </row>
    <row r="496" spans="13:15">
      <c r="M496"/>
      <c r="O496"/>
    </row>
    <row r="497" spans="13:15">
      <c r="M497"/>
      <c r="O497"/>
    </row>
    <row r="498" spans="13:15">
      <c r="M498"/>
      <c r="O498"/>
    </row>
    <row r="499" spans="13:15">
      <c r="M499"/>
      <c r="O499"/>
    </row>
    <row r="500" spans="13:15">
      <c r="M500"/>
      <c r="O500"/>
    </row>
    <row r="501" spans="13:15">
      <c r="M501"/>
      <c r="O501"/>
    </row>
    <row r="502" spans="13:15">
      <c r="M502"/>
      <c r="O502"/>
    </row>
    <row r="503" spans="13:15">
      <c r="M503"/>
      <c r="O503"/>
    </row>
    <row r="504" spans="13:15">
      <c r="M504"/>
      <c r="O504"/>
    </row>
    <row r="505" spans="13:15">
      <c r="M505"/>
      <c r="O505"/>
    </row>
    <row r="506" spans="13:15">
      <c r="M506"/>
      <c r="O506"/>
    </row>
    <row r="507" spans="13:15">
      <c r="M507"/>
      <c r="O507"/>
    </row>
    <row r="508" spans="13:15">
      <c r="M508"/>
      <c r="O508"/>
    </row>
    <row r="509" spans="13:15">
      <c r="M509"/>
      <c r="O509"/>
    </row>
    <row r="510" spans="13:15">
      <c r="M510"/>
      <c r="O510"/>
    </row>
    <row r="511" spans="13:15">
      <c r="M511"/>
      <c r="O511"/>
    </row>
    <row r="512" spans="13:15">
      <c r="M512"/>
      <c r="O512"/>
    </row>
    <row r="513" spans="13:15">
      <c r="M513"/>
      <c r="O513"/>
    </row>
    <row r="514" spans="13:15">
      <c r="M514"/>
      <c r="O514"/>
    </row>
    <row r="515" spans="13:15">
      <c r="M515"/>
      <c r="O515"/>
    </row>
    <row r="516" spans="13:15">
      <c r="M516"/>
      <c r="O516"/>
    </row>
    <row r="517" spans="13:15">
      <c r="M517"/>
      <c r="O517"/>
    </row>
    <row r="518" spans="13:15">
      <c r="M518"/>
      <c r="O518"/>
    </row>
    <row r="519" spans="13:15">
      <c r="M519"/>
      <c r="O519"/>
    </row>
    <row r="520" spans="13:15">
      <c r="M520"/>
      <c r="O520"/>
    </row>
    <row r="521" spans="13:15">
      <c r="M521"/>
      <c r="O521"/>
    </row>
    <row r="522" spans="13:15">
      <c r="M522"/>
      <c r="O522"/>
    </row>
    <row r="523" spans="13:15">
      <c r="M523"/>
      <c r="O523"/>
    </row>
    <row r="524" spans="13:15">
      <c r="M524"/>
      <c r="O524"/>
    </row>
    <row r="525" spans="13:15">
      <c r="M525"/>
      <c r="O525"/>
    </row>
    <row r="526" spans="13:15">
      <c r="M526"/>
      <c r="O526"/>
    </row>
    <row r="527" spans="13:15">
      <c r="M527"/>
      <c r="O527"/>
    </row>
    <row r="528" spans="13:15">
      <c r="M528"/>
      <c r="O528"/>
    </row>
    <row r="529" spans="13:15">
      <c r="M529"/>
      <c r="O529"/>
    </row>
    <row r="530" spans="13:15">
      <c r="M530"/>
      <c r="O530"/>
    </row>
    <row r="531" spans="13:15">
      <c r="M531"/>
      <c r="O531"/>
    </row>
    <row r="532" spans="13:15">
      <c r="M532"/>
      <c r="O532"/>
    </row>
    <row r="533" spans="13:15">
      <c r="M533"/>
      <c r="O533"/>
    </row>
    <row r="534" spans="13:15">
      <c r="M534"/>
      <c r="O534"/>
    </row>
    <row r="535" spans="13:15">
      <c r="M535"/>
      <c r="O535"/>
    </row>
    <row r="536" spans="13:15">
      <c r="M536"/>
      <c r="O536"/>
    </row>
    <row r="537" spans="13:15">
      <c r="M537"/>
      <c r="O537"/>
    </row>
    <row r="538" spans="13:15">
      <c r="M538"/>
      <c r="O538"/>
    </row>
    <row r="539" spans="13:15">
      <c r="M539"/>
      <c r="O539"/>
    </row>
    <row r="540" spans="13:15">
      <c r="M540"/>
      <c r="O540"/>
    </row>
    <row r="541" spans="13:15">
      <c r="M541"/>
      <c r="O541"/>
    </row>
    <row r="542" spans="13:15">
      <c r="M542"/>
      <c r="O542"/>
    </row>
    <row r="543" spans="13:15">
      <c r="M543"/>
      <c r="O543"/>
    </row>
    <row r="544" spans="13:15">
      <c r="M544"/>
      <c r="O544"/>
    </row>
    <row r="545" spans="13:15">
      <c r="M545"/>
      <c r="O545"/>
    </row>
    <row r="546" spans="13:15">
      <c r="M546"/>
      <c r="O546"/>
    </row>
    <row r="547" spans="13:15">
      <c r="M547"/>
      <c r="O547"/>
    </row>
    <row r="548" spans="13:15">
      <c r="M548"/>
      <c r="O548"/>
    </row>
    <row r="549" spans="13:15">
      <c r="M549"/>
      <c r="O549"/>
    </row>
    <row r="550" spans="13:15">
      <c r="M550"/>
      <c r="O550"/>
    </row>
    <row r="551" spans="13:15">
      <c r="M551"/>
      <c r="O551"/>
    </row>
    <row r="552" spans="13:15">
      <c r="M552"/>
      <c r="O552"/>
    </row>
    <row r="553" spans="13:15">
      <c r="M553"/>
      <c r="O553"/>
    </row>
    <row r="554" spans="13:15">
      <c r="M554"/>
      <c r="O554"/>
    </row>
    <row r="555" spans="13:15">
      <c r="M555"/>
      <c r="O555"/>
    </row>
    <row r="556" spans="13:15">
      <c r="M556"/>
      <c r="O556"/>
    </row>
    <row r="557" spans="13:15">
      <c r="M557"/>
      <c r="O557"/>
    </row>
    <row r="558" spans="13:15">
      <c r="M558"/>
      <c r="O558"/>
    </row>
    <row r="559" spans="13:15">
      <c r="M559"/>
      <c r="O559"/>
    </row>
    <row r="560" spans="13:15">
      <c r="M560"/>
      <c r="O560"/>
    </row>
    <row r="561" spans="13:15">
      <c r="M561"/>
      <c r="O561"/>
    </row>
    <row r="562" spans="13:15">
      <c r="M562"/>
      <c r="O562"/>
    </row>
    <row r="563" spans="13:15">
      <c r="M563"/>
      <c r="O563"/>
    </row>
    <row r="564" spans="13:15">
      <c r="M564"/>
      <c r="O564"/>
    </row>
    <row r="565" spans="13:15">
      <c r="M565"/>
      <c r="O565"/>
    </row>
    <row r="566" spans="13:15">
      <c r="M566"/>
      <c r="O566"/>
    </row>
    <row r="567" spans="13:15">
      <c r="M567"/>
      <c r="O567"/>
    </row>
    <row r="568" spans="13:15">
      <c r="M568"/>
      <c r="O568"/>
    </row>
    <row r="569" spans="13:15">
      <c r="M569"/>
      <c r="O569"/>
    </row>
    <row r="570" spans="13:15">
      <c r="M570"/>
      <c r="O570"/>
    </row>
    <row r="571" spans="13:15">
      <c r="M571"/>
      <c r="O571"/>
    </row>
    <row r="572" spans="13:15">
      <c r="M572"/>
      <c r="O572"/>
    </row>
    <row r="573" spans="13:15">
      <c r="M573"/>
      <c r="O573"/>
    </row>
    <row r="574" spans="13:15">
      <c r="M574"/>
      <c r="O574"/>
    </row>
    <row r="575" spans="13:15">
      <c r="M575"/>
      <c r="O575"/>
    </row>
    <row r="576" spans="13:15">
      <c r="M576"/>
      <c r="O576"/>
    </row>
    <row r="577" spans="13:15">
      <c r="M577"/>
      <c r="O577"/>
    </row>
    <row r="578" spans="13:15">
      <c r="M578"/>
      <c r="O578"/>
    </row>
    <row r="579" spans="13:15">
      <c r="M579"/>
      <c r="O579"/>
    </row>
    <row r="580" spans="13:15">
      <c r="M580"/>
      <c r="O580"/>
    </row>
    <row r="581" spans="13:15">
      <c r="M581"/>
      <c r="O581"/>
    </row>
    <row r="582" spans="13:15">
      <c r="M582"/>
      <c r="O582"/>
    </row>
    <row r="583" spans="13:15">
      <c r="M583"/>
      <c r="O583"/>
    </row>
    <row r="584" spans="13:15">
      <c r="M584"/>
      <c r="O584"/>
    </row>
    <row r="585" spans="13:15">
      <c r="M585"/>
      <c r="O585"/>
    </row>
    <row r="586" spans="13:15">
      <c r="M586"/>
      <c r="O586"/>
    </row>
    <row r="587" spans="13:15">
      <c r="M587"/>
      <c r="O587"/>
    </row>
    <row r="588" spans="13:15">
      <c r="M588"/>
      <c r="O588"/>
    </row>
    <row r="589" spans="13:15">
      <c r="M589"/>
      <c r="O589"/>
    </row>
    <row r="590" spans="13:15">
      <c r="M590"/>
      <c r="O590"/>
    </row>
  </sheetData>
  <mergeCells count="1">
    <mergeCell ref="A1:E1"/>
  </mergeCells>
  <phoneticPr fontId="6" type="noConversion"/>
  <conditionalFormatting sqref="A1:A259 A266:A1048576">
    <cfRule type="duplicateValues" dxfId="4" priority="4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23CF6-DA50-4B6A-BE57-59E207682CFD}">
  <dimension ref="A1:O593"/>
  <sheetViews>
    <sheetView topLeftCell="A327" workbookViewId="0">
      <selection activeCell="C351" sqref="A1:XFD1048576"/>
    </sheetView>
  </sheetViews>
  <sheetFormatPr defaultRowHeight="14.25"/>
  <cols>
    <col min="1" max="1" width="11.53125" style="3" customWidth="1"/>
    <col min="2" max="2" width="14.86328125" style="3" customWidth="1"/>
    <col min="3" max="3" width="9.59765625" style="3" customWidth="1"/>
    <col min="4" max="4" width="9.06640625" style="3"/>
    <col min="5" max="5" width="24.46484375" style="3" customWidth="1"/>
    <col min="6" max="13" width="9.06640625" style="3"/>
    <col min="14" max="15" width="9.06640625" style="49"/>
    <col min="16" max="16384" width="9.06640625" style="3"/>
  </cols>
  <sheetData>
    <row r="1" spans="1:15" s="22" customFormat="1" ht="16.149999999999999" thickBot="1">
      <c r="A1" s="59" t="s">
        <v>2025</v>
      </c>
      <c r="B1" s="59"/>
      <c r="C1" s="59"/>
      <c r="D1" s="59"/>
      <c r="E1" s="59"/>
      <c r="N1" s="23"/>
      <c r="O1" s="23"/>
    </row>
    <row r="2" spans="1:15" ht="15.4">
      <c r="A2" s="20" t="s">
        <v>1428</v>
      </c>
      <c r="B2" s="20" t="s">
        <v>1042</v>
      </c>
      <c r="C2" s="20" t="s">
        <v>864</v>
      </c>
      <c r="D2" s="20" t="s">
        <v>1029</v>
      </c>
      <c r="E2" s="20" t="s">
        <v>580</v>
      </c>
      <c r="J2" s="4"/>
      <c r="N2" s="6"/>
    </row>
    <row r="3" spans="1:15">
      <c r="A3" s="3" t="s">
        <v>246</v>
      </c>
      <c r="B3" s="3" t="s">
        <v>1043</v>
      </c>
      <c r="C3" s="3" t="s">
        <v>865</v>
      </c>
      <c r="D3" s="3" t="s">
        <v>1030</v>
      </c>
      <c r="E3" s="3" t="s">
        <v>581</v>
      </c>
      <c r="N3" s="6"/>
    </row>
    <row r="4" spans="1:15">
      <c r="A4" s="3" t="s">
        <v>247</v>
      </c>
      <c r="B4" s="3" t="s">
        <v>1044</v>
      </c>
      <c r="D4" s="3" t="s">
        <v>1031</v>
      </c>
      <c r="E4" s="3" t="s">
        <v>582</v>
      </c>
    </row>
    <row r="5" spans="1:15">
      <c r="A5" s="3" t="s">
        <v>248</v>
      </c>
      <c r="B5" s="3" t="s">
        <v>1044</v>
      </c>
      <c r="E5" s="3" t="s">
        <v>583</v>
      </c>
    </row>
    <row r="6" spans="1:15">
      <c r="A6" s="3" t="s">
        <v>249</v>
      </c>
      <c r="B6" s="3" t="s">
        <v>1044</v>
      </c>
      <c r="C6" s="3" t="s">
        <v>866</v>
      </c>
      <c r="D6" s="3" t="s">
        <v>1032</v>
      </c>
      <c r="E6" s="3" t="s">
        <v>584</v>
      </c>
    </row>
    <row r="7" spans="1:15">
      <c r="A7" s="3" t="s">
        <v>250</v>
      </c>
      <c r="B7" s="3" t="s">
        <v>1043</v>
      </c>
      <c r="C7" s="3" t="s">
        <v>867</v>
      </c>
      <c r="E7" s="3" t="s">
        <v>585</v>
      </c>
    </row>
    <row r="8" spans="1:15">
      <c r="A8" s="3" t="s">
        <v>251</v>
      </c>
      <c r="B8" s="3" t="s">
        <v>1044</v>
      </c>
      <c r="E8" s="3" t="s">
        <v>586</v>
      </c>
    </row>
    <row r="9" spans="1:15">
      <c r="A9" s="3" t="s">
        <v>252</v>
      </c>
      <c r="B9" s="3" t="s">
        <v>1043</v>
      </c>
      <c r="C9" s="3" t="s">
        <v>868</v>
      </c>
      <c r="E9" s="3" t="s">
        <v>587</v>
      </c>
    </row>
    <row r="10" spans="1:15">
      <c r="A10" s="3" t="s">
        <v>253</v>
      </c>
      <c r="B10" s="3" t="s">
        <v>1044</v>
      </c>
      <c r="E10" s="3" t="s">
        <v>588</v>
      </c>
      <c r="N10" s="6"/>
    </row>
    <row r="11" spans="1:15">
      <c r="A11" s="3" t="s">
        <v>254</v>
      </c>
      <c r="B11" s="3" t="s">
        <v>1044</v>
      </c>
      <c r="E11" s="3" t="s">
        <v>589</v>
      </c>
    </row>
    <row r="12" spans="1:15">
      <c r="A12" s="3" t="s">
        <v>255</v>
      </c>
      <c r="B12" s="3" t="s">
        <v>1045</v>
      </c>
      <c r="E12" s="3" t="s">
        <v>590</v>
      </c>
    </row>
    <row r="13" spans="1:15">
      <c r="A13" s="3" t="s">
        <v>256</v>
      </c>
      <c r="B13" s="3" t="s">
        <v>1046</v>
      </c>
      <c r="E13" s="3" t="s">
        <v>591</v>
      </c>
    </row>
    <row r="14" spans="1:15">
      <c r="A14" s="3" t="s">
        <v>257</v>
      </c>
      <c r="B14" s="3" t="s">
        <v>1044</v>
      </c>
      <c r="C14" s="3" t="s">
        <v>869</v>
      </c>
      <c r="D14" s="3" t="s">
        <v>1031</v>
      </c>
      <c r="E14" s="3" t="s">
        <v>592</v>
      </c>
    </row>
    <row r="15" spans="1:15">
      <c r="A15" s="3" t="s">
        <v>258</v>
      </c>
      <c r="B15" s="3" t="s">
        <v>1047</v>
      </c>
      <c r="C15" s="3" t="s">
        <v>870</v>
      </c>
      <c r="D15" s="3" t="s">
        <v>1032</v>
      </c>
      <c r="E15" s="3" t="s">
        <v>593</v>
      </c>
    </row>
    <row r="16" spans="1:15">
      <c r="A16" s="3" t="s">
        <v>259</v>
      </c>
      <c r="B16" s="3" t="s">
        <v>1043</v>
      </c>
      <c r="E16" s="3" t="s">
        <v>594</v>
      </c>
    </row>
    <row r="17" spans="1:14">
      <c r="A17" s="3" t="s">
        <v>260</v>
      </c>
      <c r="B17" s="3" t="s">
        <v>1048</v>
      </c>
      <c r="E17" s="3" t="s">
        <v>595</v>
      </c>
    </row>
    <row r="18" spans="1:14">
      <c r="A18" s="3" t="s">
        <v>261</v>
      </c>
      <c r="B18" s="3" t="s">
        <v>1045</v>
      </c>
      <c r="E18" s="3" t="s">
        <v>596</v>
      </c>
    </row>
    <row r="19" spans="1:14">
      <c r="A19" s="3" t="s">
        <v>262</v>
      </c>
      <c r="B19" s="3" t="s">
        <v>1047</v>
      </c>
      <c r="E19" s="3" t="s">
        <v>594</v>
      </c>
    </row>
    <row r="20" spans="1:14">
      <c r="A20" s="3" t="s">
        <v>263</v>
      </c>
      <c r="B20" s="3" t="s">
        <v>1044</v>
      </c>
      <c r="C20" s="3" t="s">
        <v>871</v>
      </c>
      <c r="E20" s="3" t="s">
        <v>597</v>
      </c>
    </row>
    <row r="21" spans="1:14">
      <c r="A21" s="3" t="s">
        <v>264</v>
      </c>
      <c r="B21" s="3" t="s">
        <v>1043</v>
      </c>
      <c r="C21" s="3" t="s">
        <v>872</v>
      </c>
      <c r="E21" s="3" t="s">
        <v>598</v>
      </c>
    </row>
    <row r="22" spans="1:14">
      <c r="A22" s="3" t="s">
        <v>265</v>
      </c>
      <c r="B22" s="3" t="s">
        <v>1048</v>
      </c>
      <c r="D22" s="3" t="s">
        <v>1032</v>
      </c>
      <c r="E22" s="3" t="s">
        <v>599</v>
      </c>
    </row>
    <row r="23" spans="1:14">
      <c r="A23" s="3" t="s">
        <v>266</v>
      </c>
      <c r="B23" s="3" t="s">
        <v>1044</v>
      </c>
      <c r="C23" s="3" t="s">
        <v>873</v>
      </c>
      <c r="E23" s="3" t="s">
        <v>600</v>
      </c>
    </row>
    <row r="24" spans="1:14">
      <c r="A24" s="3" t="s">
        <v>267</v>
      </c>
      <c r="B24" s="3" t="s">
        <v>1043</v>
      </c>
      <c r="E24" s="3" t="s">
        <v>601</v>
      </c>
      <c r="N24" s="6"/>
    </row>
    <row r="25" spans="1:14">
      <c r="A25" s="3" t="s">
        <v>268</v>
      </c>
      <c r="B25" s="3" t="s">
        <v>1043</v>
      </c>
      <c r="D25" s="3" t="s">
        <v>1033</v>
      </c>
      <c r="E25" s="3" t="s">
        <v>602</v>
      </c>
    </row>
    <row r="26" spans="1:14">
      <c r="A26" s="3" t="s">
        <v>269</v>
      </c>
      <c r="B26" s="3" t="s">
        <v>1047</v>
      </c>
      <c r="C26" s="3" t="s">
        <v>874</v>
      </c>
      <c r="D26" s="3" t="s">
        <v>1031</v>
      </c>
      <c r="E26" s="3" t="s">
        <v>603</v>
      </c>
    </row>
    <row r="27" spans="1:14">
      <c r="A27" s="3" t="s">
        <v>270</v>
      </c>
      <c r="B27" s="3" t="s">
        <v>1044</v>
      </c>
      <c r="C27" s="3" t="s">
        <v>1922</v>
      </c>
      <c r="D27" s="3" t="s">
        <v>1034</v>
      </c>
      <c r="E27" s="3" t="s">
        <v>604</v>
      </c>
    </row>
    <row r="28" spans="1:14">
      <c r="A28" s="3" t="s">
        <v>271</v>
      </c>
      <c r="B28" s="3" t="s">
        <v>1044</v>
      </c>
      <c r="D28" s="3" t="s">
        <v>1032</v>
      </c>
      <c r="E28" s="3" t="s">
        <v>605</v>
      </c>
    </row>
    <row r="29" spans="1:14">
      <c r="A29" s="3" t="s">
        <v>272</v>
      </c>
      <c r="B29" s="3" t="s">
        <v>1043</v>
      </c>
      <c r="D29" s="3" t="s">
        <v>1032</v>
      </c>
      <c r="E29" s="3" t="s">
        <v>606</v>
      </c>
    </row>
    <row r="30" spans="1:14">
      <c r="A30" s="3" t="s">
        <v>273</v>
      </c>
      <c r="B30" s="3" t="s">
        <v>1049</v>
      </c>
      <c r="C30" s="3" t="s">
        <v>875</v>
      </c>
      <c r="D30" s="3" t="s">
        <v>1031</v>
      </c>
      <c r="E30" s="3" t="s">
        <v>607</v>
      </c>
    </row>
    <row r="31" spans="1:14">
      <c r="A31" s="3" t="s">
        <v>274</v>
      </c>
      <c r="B31" s="3" t="s">
        <v>1050</v>
      </c>
      <c r="C31" s="3" t="s">
        <v>876</v>
      </c>
      <c r="D31" s="3" t="s">
        <v>1032</v>
      </c>
      <c r="E31" s="3" t="s">
        <v>607</v>
      </c>
    </row>
    <row r="32" spans="1:14">
      <c r="A32" s="3" t="s">
        <v>275</v>
      </c>
      <c r="B32" s="3" t="s">
        <v>1046</v>
      </c>
      <c r="D32" s="3" t="s">
        <v>1031</v>
      </c>
      <c r="E32" s="3" t="s">
        <v>608</v>
      </c>
    </row>
    <row r="33" spans="1:14">
      <c r="A33" s="3" t="s">
        <v>276</v>
      </c>
      <c r="B33" s="3" t="s">
        <v>1046</v>
      </c>
      <c r="C33" s="3" t="s">
        <v>877</v>
      </c>
      <c r="E33" s="3" t="s">
        <v>609</v>
      </c>
    </row>
    <row r="34" spans="1:14">
      <c r="A34" s="3" t="s">
        <v>277</v>
      </c>
      <c r="B34" s="3" t="s">
        <v>1046</v>
      </c>
      <c r="E34" s="3" t="s">
        <v>610</v>
      </c>
    </row>
    <row r="35" spans="1:14">
      <c r="A35" s="3" t="s">
        <v>278</v>
      </c>
      <c r="B35" s="3" t="s">
        <v>1046</v>
      </c>
      <c r="E35" s="3" t="s">
        <v>611</v>
      </c>
    </row>
    <row r="36" spans="1:14">
      <c r="A36" s="3" t="s">
        <v>279</v>
      </c>
      <c r="B36" s="3" t="s">
        <v>1049</v>
      </c>
      <c r="C36" s="3" t="s">
        <v>878</v>
      </c>
      <c r="E36" s="3" t="s">
        <v>612</v>
      </c>
      <c r="N36" s="6"/>
    </row>
    <row r="37" spans="1:14">
      <c r="A37" s="3" t="s">
        <v>280</v>
      </c>
      <c r="B37" s="3" t="s">
        <v>1046</v>
      </c>
      <c r="C37" s="3" t="s">
        <v>879</v>
      </c>
      <c r="D37" s="3" t="s">
        <v>1032</v>
      </c>
      <c r="E37" s="3" t="s">
        <v>613</v>
      </c>
    </row>
    <row r="38" spans="1:14">
      <c r="A38" s="3" t="s">
        <v>281</v>
      </c>
      <c r="B38" s="3" t="s">
        <v>1051</v>
      </c>
      <c r="E38" s="3" t="s">
        <v>614</v>
      </c>
    </row>
    <row r="39" spans="1:14">
      <c r="A39" s="3" t="s">
        <v>282</v>
      </c>
      <c r="B39" s="3" t="s">
        <v>1046</v>
      </c>
      <c r="D39" s="3" t="s">
        <v>1032</v>
      </c>
      <c r="E39" s="3" t="s">
        <v>615</v>
      </c>
    </row>
    <row r="40" spans="1:14">
      <c r="A40" s="3" t="s">
        <v>283</v>
      </c>
      <c r="B40" s="3" t="s">
        <v>1052</v>
      </c>
      <c r="E40" s="3" t="s">
        <v>616</v>
      </c>
    </row>
    <row r="41" spans="1:14">
      <c r="A41" s="3" t="s">
        <v>284</v>
      </c>
      <c r="B41" s="3" t="s">
        <v>1046</v>
      </c>
      <c r="D41" s="3" t="s">
        <v>1032</v>
      </c>
      <c r="E41" s="3" t="s">
        <v>617</v>
      </c>
    </row>
    <row r="42" spans="1:14">
      <c r="A42" s="3" t="s">
        <v>285</v>
      </c>
      <c r="B42" s="3" t="s">
        <v>1046</v>
      </c>
      <c r="E42" s="3" t="s">
        <v>618</v>
      </c>
    </row>
    <row r="43" spans="1:14">
      <c r="A43" s="3" t="s">
        <v>286</v>
      </c>
      <c r="B43" s="3" t="s">
        <v>1046</v>
      </c>
      <c r="E43" s="3" t="s">
        <v>619</v>
      </c>
    </row>
    <row r="44" spans="1:14">
      <c r="A44" s="3" t="s">
        <v>287</v>
      </c>
      <c r="B44" s="3" t="s">
        <v>1053</v>
      </c>
      <c r="E44" s="3" t="s">
        <v>620</v>
      </c>
    </row>
    <row r="45" spans="1:14">
      <c r="A45" s="3" t="s">
        <v>288</v>
      </c>
      <c r="B45" s="3" t="s">
        <v>1044</v>
      </c>
      <c r="E45" s="3" t="s">
        <v>621</v>
      </c>
    </row>
    <row r="46" spans="1:14">
      <c r="A46" s="3" t="s">
        <v>289</v>
      </c>
      <c r="B46" s="3" t="s">
        <v>1045</v>
      </c>
      <c r="E46" s="3" t="s">
        <v>622</v>
      </c>
    </row>
    <row r="47" spans="1:14">
      <c r="A47" s="3" t="s">
        <v>290</v>
      </c>
      <c r="B47" s="3" t="s">
        <v>1045</v>
      </c>
      <c r="E47" s="3" t="s">
        <v>622</v>
      </c>
    </row>
    <row r="48" spans="1:14">
      <c r="A48" s="3" t="s">
        <v>291</v>
      </c>
      <c r="B48" s="3" t="s">
        <v>1045</v>
      </c>
      <c r="E48" s="3" t="s">
        <v>622</v>
      </c>
    </row>
    <row r="49" spans="1:14">
      <c r="A49" s="3" t="s">
        <v>292</v>
      </c>
      <c r="B49" s="3" t="s">
        <v>1046</v>
      </c>
      <c r="D49" s="3" t="s">
        <v>1032</v>
      </c>
      <c r="E49" s="3" t="s">
        <v>623</v>
      </c>
    </row>
    <row r="50" spans="1:14">
      <c r="A50" s="3" t="s">
        <v>293</v>
      </c>
      <c r="B50" s="3" t="s">
        <v>1054</v>
      </c>
      <c r="D50" s="3" t="s">
        <v>1031</v>
      </c>
      <c r="E50" s="3" t="s">
        <v>624</v>
      </c>
    </row>
    <row r="51" spans="1:14">
      <c r="A51" s="3" t="s">
        <v>294</v>
      </c>
      <c r="B51" s="3" t="s">
        <v>1046</v>
      </c>
      <c r="D51" s="3" t="s">
        <v>1031</v>
      </c>
      <c r="E51" s="3" t="s">
        <v>625</v>
      </c>
    </row>
    <row r="52" spans="1:14">
      <c r="A52" s="3" t="s">
        <v>295</v>
      </c>
      <c r="B52" s="3" t="s">
        <v>1054</v>
      </c>
      <c r="E52" s="3" t="s">
        <v>626</v>
      </c>
      <c r="N52" s="6"/>
    </row>
    <row r="53" spans="1:14">
      <c r="A53" s="3" t="s">
        <v>296</v>
      </c>
      <c r="B53" s="3" t="s">
        <v>1044</v>
      </c>
      <c r="E53" s="3" t="s">
        <v>627</v>
      </c>
    </row>
    <row r="54" spans="1:14">
      <c r="A54" s="3" t="s">
        <v>297</v>
      </c>
      <c r="B54" s="3" t="s">
        <v>1046</v>
      </c>
      <c r="C54" s="3" t="s">
        <v>880</v>
      </c>
      <c r="D54" s="3" t="s">
        <v>1032</v>
      </c>
      <c r="E54" s="3" t="s">
        <v>628</v>
      </c>
    </row>
    <row r="55" spans="1:14">
      <c r="A55" s="3" t="s">
        <v>298</v>
      </c>
      <c r="B55" s="3" t="s">
        <v>1054</v>
      </c>
      <c r="E55" s="3" t="s">
        <v>629</v>
      </c>
    </row>
    <row r="56" spans="1:14">
      <c r="A56" s="3" t="s">
        <v>299</v>
      </c>
      <c r="B56" s="3" t="s">
        <v>1046</v>
      </c>
      <c r="E56" s="3" t="s">
        <v>630</v>
      </c>
    </row>
    <row r="57" spans="1:14">
      <c r="A57" s="3" t="s">
        <v>300</v>
      </c>
      <c r="B57" s="3" t="s">
        <v>1043</v>
      </c>
      <c r="E57" s="3" t="s">
        <v>631</v>
      </c>
    </row>
    <row r="58" spans="1:14">
      <c r="A58" s="3" t="s">
        <v>301</v>
      </c>
      <c r="B58" s="3" t="s">
        <v>1045</v>
      </c>
      <c r="E58" s="3" t="s">
        <v>632</v>
      </c>
    </row>
    <row r="59" spans="1:14">
      <c r="A59" s="3" t="s">
        <v>302</v>
      </c>
      <c r="B59" s="3" t="s">
        <v>1044</v>
      </c>
      <c r="C59" s="3" t="s">
        <v>881</v>
      </c>
      <c r="D59" s="3" t="s">
        <v>1032</v>
      </c>
      <c r="E59" s="3" t="s">
        <v>633</v>
      </c>
    </row>
    <row r="60" spans="1:14">
      <c r="A60" s="3" t="s">
        <v>303</v>
      </c>
      <c r="B60" s="3" t="s">
        <v>1045</v>
      </c>
      <c r="C60" s="3" t="s">
        <v>882</v>
      </c>
      <c r="D60" s="3" t="s">
        <v>1035</v>
      </c>
      <c r="E60" s="3" t="s">
        <v>634</v>
      </c>
    </row>
    <row r="61" spans="1:14">
      <c r="A61" s="3" t="s">
        <v>304</v>
      </c>
      <c r="B61" s="3" t="s">
        <v>1045</v>
      </c>
      <c r="D61" s="3" t="s">
        <v>1032</v>
      </c>
      <c r="E61" s="3" t="s">
        <v>635</v>
      </c>
    </row>
    <row r="62" spans="1:14">
      <c r="A62" s="3" t="s">
        <v>305</v>
      </c>
      <c r="B62" s="3" t="s">
        <v>1045</v>
      </c>
      <c r="E62" s="3" t="s">
        <v>636</v>
      </c>
    </row>
    <row r="63" spans="1:14">
      <c r="A63" s="3" t="s">
        <v>306</v>
      </c>
      <c r="B63" s="3" t="s">
        <v>1044</v>
      </c>
      <c r="E63" s="3" t="s">
        <v>637</v>
      </c>
    </row>
    <row r="64" spans="1:14">
      <c r="A64" s="3" t="s">
        <v>307</v>
      </c>
      <c r="B64" s="3" t="s">
        <v>1047</v>
      </c>
      <c r="C64" s="3" t="s">
        <v>883</v>
      </c>
      <c r="E64" s="3" t="s">
        <v>638</v>
      </c>
    </row>
    <row r="65" spans="1:14">
      <c r="A65" s="3" t="s">
        <v>308</v>
      </c>
      <c r="B65" s="3" t="s">
        <v>1054</v>
      </c>
      <c r="C65" s="3" t="s">
        <v>884</v>
      </c>
      <c r="E65" s="3" t="s">
        <v>639</v>
      </c>
    </row>
    <row r="66" spans="1:14">
      <c r="A66" s="3" t="s">
        <v>309</v>
      </c>
      <c r="B66" s="3" t="s">
        <v>1054</v>
      </c>
      <c r="C66" s="3" t="s">
        <v>1920</v>
      </c>
      <c r="E66" s="3" t="s">
        <v>640</v>
      </c>
    </row>
    <row r="67" spans="1:14">
      <c r="A67" s="3" t="s">
        <v>310</v>
      </c>
      <c r="B67" s="3" t="s">
        <v>1054</v>
      </c>
      <c r="E67" s="3" t="s">
        <v>641</v>
      </c>
    </row>
    <row r="68" spans="1:14">
      <c r="A68" s="3" t="s">
        <v>311</v>
      </c>
      <c r="B68" s="3" t="s">
        <v>1054</v>
      </c>
      <c r="C68" s="3" t="s">
        <v>1919</v>
      </c>
      <c r="E68" s="3" t="s">
        <v>642</v>
      </c>
    </row>
    <row r="69" spans="1:14">
      <c r="A69" s="3" t="s">
        <v>312</v>
      </c>
      <c r="B69" s="3" t="s">
        <v>1043</v>
      </c>
      <c r="C69" s="3" t="s">
        <v>885</v>
      </c>
      <c r="E69" s="3" t="s">
        <v>643</v>
      </c>
    </row>
    <row r="70" spans="1:14">
      <c r="A70" s="3" t="s">
        <v>313</v>
      </c>
      <c r="B70" s="3" t="s">
        <v>1044</v>
      </c>
      <c r="D70" s="3" t="s">
        <v>1036</v>
      </c>
      <c r="E70" s="3" t="s">
        <v>644</v>
      </c>
    </row>
    <row r="71" spans="1:14">
      <c r="A71" s="3" t="s">
        <v>314</v>
      </c>
      <c r="B71" s="3" t="s">
        <v>1043</v>
      </c>
      <c r="D71" s="3" t="s">
        <v>1032</v>
      </c>
      <c r="E71" s="3" t="s">
        <v>645</v>
      </c>
    </row>
    <row r="72" spans="1:14">
      <c r="A72" s="3" t="s">
        <v>315</v>
      </c>
      <c r="B72" s="3" t="s">
        <v>1043</v>
      </c>
      <c r="D72" s="3" t="s">
        <v>1032</v>
      </c>
      <c r="E72" s="3" t="s">
        <v>645</v>
      </c>
    </row>
    <row r="73" spans="1:14">
      <c r="A73" s="3" t="s">
        <v>316</v>
      </c>
      <c r="B73" s="3" t="s">
        <v>1043</v>
      </c>
      <c r="E73" s="3" t="s">
        <v>646</v>
      </c>
      <c r="N73" s="6"/>
    </row>
    <row r="74" spans="1:14">
      <c r="A74" s="3" t="s">
        <v>317</v>
      </c>
      <c r="B74" s="3" t="s">
        <v>1044</v>
      </c>
      <c r="C74" s="3" t="s">
        <v>886</v>
      </c>
      <c r="E74" s="3" t="s">
        <v>647</v>
      </c>
    </row>
    <row r="75" spans="1:14">
      <c r="A75" s="3" t="s">
        <v>318</v>
      </c>
      <c r="B75" s="3" t="s">
        <v>1044</v>
      </c>
      <c r="E75" s="3" t="s">
        <v>648</v>
      </c>
    </row>
    <row r="76" spans="1:14">
      <c r="A76" s="3" t="s">
        <v>319</v>
      </c>
      <c r="B76" s="3" t="s">
        <v>1047</v>
      </c>
      <c r="C76" s="3" t="s">
        <v>887</v>
      </c>
      <c r="D76" s="3" t="s">
        <v>1032</v>
      </c>
      <c r="E76" s="3" t="s">
        <v>649</v>
      </c>
    </row>
    <row r="77" spans="1:14">
      <c r="A77" s="3" t="s">
        <v>320</v>
      </c>
      <c r="B77" s="3" t="s">
        <v>1052</v>
      </c>
      <c r="D77" s="3" t="s">
        <v>1037</v>
      </c>
      <c r="E77" s="3" t="s">
        <v>650</v>
      </c>
    </row>
    <row r="78" spans="1:14">
      <c r="A78" s="3" t="s">
        <v>321</v>
      </c>
      <c r="B78" s="3" t="s">
        <v>1047</v>
      </c>
      <c r="C78" s="3" t="s">
        <v>888</v>
      </c>
      <c r="E78" s="3" t="s">
        <v>651</v>
      </c>
    </row>
    <row r="79" spans="1:14">
      <c r="A79" s="3" t="s">
        <v>322</v>
      </c>
      <c r="B79" s="3" t="s">
        <v>1047</v>
      </c>
      <c r="C79" s="3" t="s">
        <v>889</v>
      </c>
      <c r="D79" s="3" t="s">
        <v>1033</v>
      </c>
      <c r="E79" s="3" t="s">
        <v>652</v>
      </c>
    </row>
    <row r="80" spans="1:14">
      <c r="A80" s="3" t="s">
        <v>323</v>
      </c>
      <c r="B80" s="3" t="s">
        <v>1043</v>
      </c>
      <c r="E80" s="3" t="s">
        <v>653</v>
      </c>
    </row>
    <row r="81" spans="1:14">
      <c r="A81" s="3" t="s">
        <v>324</v>
      </c>
      <c r="B81" s="3" t="s">
        <v>1047</v>
      </c>
      <c r="E81" s="3" t="s">
        <v>654</v>
      </c>
    </row>
    <row r="82" spans="1:14">
      <c r="A82" s="3" t="s">
        <v>325</v>
      </c>
      <c r="B82" s="3" t="s">
        <v>1047</v>
      </c>
      <c r="C82" s="3" t="s">
        <v>890</v>
      </c>
      <c r="D82" s="3" t="s">
        <v>1038</v>
      </c>
      <c r="E82" s="3" t="s">
        <v>655</v>
      </c>
    </row>
    <row r="83" spans="1:14">
      <c r="A83" s="3" t="s">
        <v>326</v>
      </c>
      <c r="B83" s="3" t="s">
        <v>1047</v>
      </c>
      <c r="C83" s="3" t="s">
        <v>891</v>
      </c>
      <c r="E83" s="3" t="s">
        <v>656</v>
      </c>
    </row>
    <row r="84" spans="1:14">
      <c r="A84" s="3" t="s">
        <v>327</v>
      </c>
      <c r="B84" s="3" t="s">
        <v>1047</v>
      </c>
      <c r="C84" s="3" t="s">
        <v>892</v>
      </c>
      <c r="E84" s="3" t="s">
        <v>657</v>
      </c>
    </row>
    <row r="85" spans="1:14">
      <c r="A85" s="3" t="s">
        <v>328</v>
      </c>
      <c r="B85" s="3" t="s">
        <v>1047</v>
      </c>
      <c r="C85" s="3" t="s">
        <v>893</v>
      </c>
      <c r="E85" s="3" t="s">
        <v>658</v>
      </c>
    </row>
    <row r="86" spans="1:14">
      <c r="A86" s="3" t="s">
        <v>329</v>
      </c>
      <c r="B86" s="3" t="s">
        <v>1047</v>
      </c>
      <c r="C86" s="3" t="s">
        <v>894</v>
      </c>
      <c r="D86" s="3" t="s">
        <v>1037</v>
      </c>
      <c r="E86" s="3" t="s">
        <v>659</v>
      </c>
    </row>
    <row r="87" spans="1:14">
      <c r="A87" s="3" t="s">
        <v>330</v>
      </c>
      <c r="B87" s="3" t="s">
        <v>1047</v>
      </c>
      <c r="C87" s="3" t="s">
        <v>895</v>
      </c>
      <c r="E87" s="3" t="s">
        <v>660</v>
      </c>
    </row>
    <row r="88" spans="1:14">
      <c r="A88" s="3" t="s">
        <v>331</v>
      </c>
      <c r="B88" s="3" t="s">
        <v>1047</v>
      </c>
      <c r="C88" s="3" t="s">
        <v>896</v>
      </c>
      <c r="E88" s="3" t="s">
        <v>661</v>
      </c>
    </row>
    <row r="89" spans="1:14">
      <c r="A89" s="3" t="s">
        <v>332</v>
      </c>
      <c r="B89" s="3" t="s">
        <v>1047</v>
      </c>
      <c r="C89" s="3" t="s">
        <v>897</v>
      </c>
      <c r="E89" s="3" t="s">
        <v>662</v>
      </c>
    </row>
    <row r="90" spans="1:14">
      <c r="A90" s="3" t="s">
        <v>333</v>
      </c>
      <c r="B90" s="3" t="s">
        <v>1047</v>
      </c>
      <c r="C90" s="3" t="s">
        <v>898</v>
      </c>
      <c r="E90" s="3" t="s">
        <v>663</v>
      </c>
      <c r="N90" s="6"/>
    </row>
    <row r="91" spans="1:14">
      <c r="A91" s="3" t="s">
        <v>334</v>
      </c>
      <c r="B91" s="3" t="s">
        <v>1047</v>
      </c>
      <c r="C91" s="3" t="s">
        <v>899</v>
      </c>
      <c r="D91" s="3" t="s">
        <v>1031</v>
      </c>
      <c r="E91" s="3" t="s">
        <v>664</v>
      </c>
    </row>
    <row r="92" spans="1:14">
      <c r="A92" s="3" t="s">
        <v>335</v>
      </c>
      <c r="B92" s="3" t="s">
        <v>1047</v>
      </c>
      <c r="C92" s="3" t="s">
        <v>900</v>
      </c>
      <c r="E92" s="3" t="s">
        <v>665</v>
      </c>
    </row>
    <row r="93" spans="1:14">
      <c r="A93" s="3" t="s">
        <v>336</v>
      </c>
      <c r="B93" s="3" t="s">
        <v>1044</v>
      </c>
      <c r="C93" s="3" t="s">
        <v>901</v>
      </c>
      <c r="D93" s="3" t="s">
        <v>1032</v>
      </c>
      <c r="E93" s="3" t="s">
        <v>666</v>
      </c>
    </row>
    <row r="94" spans="1:14">
      <c r="A94" s="3" t="s">
        <v>337</v>
      </c>
      <c r="B94" s="3" t="s">
        <v>1047</v>
      </c>
      <c r="C94" s="3" t="s">
        <v>902</v>
      </c>
      <c r="E94" s="3" t="s">
        <v>667</v>
      </c>
    </row>
    <row r="95" spans="1:14">
      <c r="A95" s="3" t="s">
        <v>338</v>
      </c>
      <c r="B95" s="3" t="s">
        <v>1047</v>
      </c>
      <c r="C95" s="3" t="s">
        <v>903</v>
      </c>
      <c r="E95" s="3" t="s">
        <v>668</v>
      </c>
    </row>
    <row r="96" spans="1:14">
      <c r="A96" s="3" t="s">
        <v>339</v>
      </c>
      <c r="B96" s="3" t="s">
        <v>1047</v>
      </c>
      <c r="C96" s="3" t="s">
        <v>904</v>
      </c>
      <c r="D96" s="3" t="s">
        <v>1031</v>
      </c>
      <c r="E96" s="3" t="s">
        <v>669</v>
      </c>
    </row>
    <row r="97" spans="1:14">
      <c r="A97" s="3" t="s">
        <v>340</v>
      </c>
      <c r="B97" s="3" t="s">
        <v>1047</v>
      </c>
      <c r="C97" s="3" t="s">
        <v>905</v>
      </c>
      <c r="E97" s="3" t="s">
        <v>670</v>
      </c>
    </row>
    <row r="98" spans="1:14">
      <c r="A98" s="3" t="s">
        <v>341</v>
      </c>
      <c r="B98" s="3" t="s">
        <v>1047</v>
      </c>
      <c r="C98" s="3" t="s">
        <v>906</v>
      </c>
      <c r="E98" s="3" t="s">
        <v>671</v>
      </c>
    </row>
    <row r="99" spans="1:14">
      <c r="A99" s="3" t="s">
        <v>342</v>
      </c>
      <c r="B99" s="3" t="s">
        <v>1045</v>
      </c>
      <c r="C99" s="3" t="s">
        <v>907</v>
      </c>
      <c r="D99" s="3" t="s">
        <v>1032</v>
      </c>
      <c r="E99" s="3" t="s">
        <v>672</v>
      </c>
    </row>
    <row r="100" spans="1:14">
      <c r="A100" s="3" t="s">
        <v>343</v>
      </c>
      <c r="B100" s="3" t="s">
        <v>1047</v>
      </c>
      <c r="C100" s="3" t="s">
        <v>908</v>
      </c>
      <c r="E100" s="3" t="s">
        <v>673</v>
      </c>
    </row>
    <row r="101" spans="1:14">
      <c r="A101" s="3" t="s">
        <v>344</v>
      </c>
      <c r="B101" s="3" t="s">
        <v>1047</v>
      </c>
      <c r="C101" s="3" t="s">
        <v>909</v>
      </c>
      <c r="E101" s="3" t="s">
        <v>674</v>
      </c>
    </row>
    <row r="102" spans="1:14">
      <c r="A102" s="3" t="s">
        <v>345</v>
      </c>
      <c r="B102" s="3" t="s">
        <v>1047</v>
      </c>
      <c r="C102" s="3" t="s">
        <v>910</v>
      </c>
      <c r="E102" s="3" t="s">
        <v>675</v>
      </c>
    </row>
    <row r="103" spans="1:14">
      <c r="A103" s="3" t="s">
        <v>346</v>
      </c>
      <c r="B103" s="3" t="s">
        <v>1047</v>
      </c>
      <c r="C103" s="3" t="s">
        <v>911</v>
      </c>
      <c r="E103" s="3" t="s">
        <v>676</v>
      </c>
    </row>
    <row r="104" spans="1:14">
      <c r="A104" s="3" t="s">
        <v>347</v>
      </c>
      <c r="B104" s="3" t="s">
        <v>1047</v>
      </c>
      <c r="C104" s="3" t="s">
        <v>912</v>
      </c>
      <c r="D104" s="3" t="s">
        <v>1037</v>
      </c>
      <c r="E104" s="3" t="s">
        <v>677</v>
      </c>
    </row>
    <row r="105" spans="1:14">
      <c r="A105" s="3" t="s">
        <v>348</v>
      </c>
      <c r="B105" s="3" t="s">
        <v>1047</v>
      </c>
      <c r="C105" s="3" t="s">
        <v>913</v>
      </c>
      <c r="D105" s="3" t="s">
        <v>1032</v>
      </c>
      <c r="E105" s="3" t="s">
        <v>678</v>
      </c>
    </row>
    <row r="106" spans="1:14">
      <c r="A106" s="3" t="s">
        <v>349</v>
      </c>
      <c r="B106" s="3" t="s">
        <v>1053</v>
      </c>
      <c r="E106" s="3" t="s">
        <v>679</v>
      </c>
    </row>
    <row r="107" spans="1:14">
      <c r="A107" s="3" t="s">
        <v>350</v>
      </c>
      <c r="B107" s="3" t="s">
        <v>1046</v>
      </c>
      <c r="D107" s="3" t="s">
        <v>1032</v>
      </c>
      <c r="E107" s="3" t="s">
        <v>680</v>
      </c>
      <c r="N107" s="6"/>
    </row>
    <row r="108" spans="1:14">
      <c r="A108" s="3" t="s">
        <v>351</v>
      </c>
      <c r="B108" s="3" t="s">
        <v>1046</v>
      </c>
      <c r="D108" s="3" t="s">
        <v>1032</v>
      </c>
      <c r="E108" s="3" t="s">
        <v>681</v>
      </c>
    </row>
    <row r="109" spans="1:14">
      <c r="A109" s="3" t="s">
        <v>352</v>
      </c>
      <c r="B109" s="3" t="s">
        <v>1046</v>
      </c>
      <c r="D109" s="3" t="s">
        <v>1032</v>
      </c>
      <c r="E109" s="3" t="s">
        <v>682</v>
      </c>
    </row>
    <row r="110" spans="1:14">
      <c r="A110" s="3" t="s">
        <v>353</v>
      </c>
      <c r="B110" s="3" t="s">
        <v>1046</v>
      </c>
      <c r="E110" s="3" t="s">
        <v>683</v>
      </c>
    </row>
    <row r="111" spans="1:14">
      <c r="A111" s="3" t="s">
        <v>354</v>
      </c>
      <c r="B111" s="3" t="s">
        <v>1046</v>
      </c>
      <c r="E111" s="3" t="s">
        <v>1926</v>
      </c>
    </row>
    <row r="112" spans="1:14">
      <c r="A112" s="3" t="s">
        <v>355</v>
      </c>
      <c r="B112" s="3" t="s">
        <v>1046</v>
      </c>
      <c r="D112" s="3" t="s">
        <v>1032</v>
      </c>
      <c r="E112" s="3" t="s">
        <v>684</v>
      </c>
    </row>
    <row r="113" spans="1:14">
      <c r="A113" s="3" t="s">
        <v>356</v>
      </c>
      <c r="B113" s="3" t="s">
        <v>1046</v>
      </c>
      <c r="E113" s="3" t="s">
        <v>685</v>
      </c>
    </row>
    <row r="114" spans="1:14">
      <c r="A114" s="3" t="s">
        <v>357</v>
      </c>
      <c r="B114" s="3" t="s">
        <v>1046</v>
      </c>
      <c r="D114" s="3" t="s">
        <v>1039</v>
      </c>
      <c r="E114" s="3" t="s">
        <v>682</v>
      </c>
    </row>
    <row r="115" spans="1:14">
      <c r="A115" s="3" t="s">
        <v>358</v>
      </c>
      <c r="B115" s="3" t="s">
        <v>1046</v>
      </c>
      <c r="E115" s="3" t="s">
        <v>686</v>
      </c>
      <c r="N115" s="6"/>
    </row>
    <row r="116" spans="1:14">
      <c r="A116" s="3" t="s">
        <v>359</v>
      </c>
      <c r="B116" s="3" t="s">
        <v>1054</v>
      </c>
      <c r="E116" s="3" t="s">
        <v>681</v>
      </c>
    </row>
    <row r="117" spans="1:14">
      <c r="A117" s="3" t="s">
        <v>360</v>
      </c>
      <c r="B117" s="3" t="s">
        <v>1046</v>
      </c>
      <c r="E117" s="3" t="s">
        <v>618</v>
      </c>
    </row>
    <row r="118" spans="1:14">
      <c r="A118" s="3" t="s">
        <v>361</v>
      </c>
      <c r="B118" s="3" t="s">
        <v>1044</v>
      </c>
      <c r="C118" s="3" t="s">
        <v>914</v>
      </c>
      <c r="E118" s="3" t="s">
        <v>687</v>
      </c>
    </row>
    <row r="119" spans="1:14">
      <c r="A119" s="3" t="s">
        <v>362</v>
      </c>
      <c r="B119" s="3" t="s">
        <v>1043</v>
      </c>
      <c r="C119" s="3" t="s">
        <v>915</v>
      </c>
      <c r="E119" s="3" t="s">
        <v>688</v>
      </c>
    </row>
    <row r="120" spans="1:14">
      <c r="A120" s="3" t="s">
        <v>363</v>
      </c>
      <c r="B120" s="3" t="s">
        <v>1043</v>
      </c>
      <c r="C120" s="3" t="s">
        <v>916</v>
      </c>
      <c r="E120" s="3" t="s">
        <v>689</v>
      </c>
    </row>
    <row r="121" spans="1:14">
      <c r="A121" s="3" t="s">
        <v>364</v>
      </c>
      <c r="B121" s="3" t="s">
        <v>1043</v>
      </c>
      <c r="E121" s="3" t="s">
        <v>690</v>
      </c>
    </row>
    <row r="122" spans="1:14">
      <c r="A122" s="3" t="s">
        <v>365</v>
      </c>
      <c r="B122" s="3" t="s">
        <v>1043</v>
      </c>
      <c r="C122" s="3" t="s">
        <v>917</v>
      </c>
      <c r="D122" s="3" t="s">
        <v>1033</v>
      </c>
      <c r="E122" s="3" t="s">
        <v>691</v>
      </c>
    </row>
    <row r="123" spans="1:14">
      <c r="A123" s="3" t="s">
        <v>366</v>
      </c>
      <c r="B123" s="3" t="s">
        <v>1043</v>
      </c>
      <c r="E123" s="3" t="s">
        <v>692</v>
      </c>
    </row>
    <row r="124" spans="1:14">
      <c r="A124" s="3" t="s">
        <v>367</v>
      </c>
      <c r="B124" s="3" t="s">
        <v>1043</v>
      </c>
      <c r="C124" s="3" t="s">
        <v>918</v>
      </c>
      <c r="D124" s="3" t="s">
        <v>1030</v>
      </c>
      <c r="E124" s="3" t="s">
        <v>693</v>
      </c>
    </row>
    <row r="125" spans="1:14">
      <c r="A125" s="3" t="s">
        <v>368</v>
      </c>
      <c r="B125" s="3" t="s">
        <v>1043</v>
      </c>
      <c r="C125" s="3" t="s">
        <v>919</v>
      </c>
      <c r="E125" s="3" t="s">
        <v>694</v>
      </c>
    </row>
    <row r="126" spans="1:14">
      <c r="A126" s="3" t="s">
        <v>369</v>
      </c>
      <c r="B126" s="3" t="s">
        <v>1043</v>
      </c>
      <c r="C126" s="3" t="s">
        <v>920</v>
      </c>
      <c r="D126" s="3" t="s">
        <v>1032</v>
      </c>
      <c r="E126" s="3" t="s">
        <v>695</v>
      </c>
    </row>
    <row r="127" spans="1:14">
      <c r="A127" s="3" t="s">
        <v>370</v>
      </c>
      <c r="B127" s="3" t="s">
        <v>1044</v>
      </c>
      <c r="E127" s="3" t="s">
        <v>696</v>
      </c>
    </row>
    <row r="128" spans="1:14">
      <c r="A128" s="3" t="s">
        <v>371</v>
      </c>
      <c r="B128" s="3" t="s">
        <v>1043</v>
      </c>
      <c r="C128" s="3" t="s">
        <v>921</v>
      </c>
      <c r="D128" s="3" t="s">
        <v>1031</v>
      </c>
      <c r="E128" s="3" t="s">
        <v>697</v>
      </c>
    </row>
    <row r="129" spans="1:14">
      <c r="A129" s="3" t="s">
        <v>372</v>
      </c>
      <c r="B129" s="3" t="s">
        <v>1043</v>
      </c>
      <c r="C129" s="3" t="s">
        <v>922</v>
      </c>
      <c r="E129" s="3" t="s">
        <v>698</v>
      </c>
    </row>
    <row r="130" spans="1:14">
      <c r="A130" s="3" t="s">
        <v>373</v>
      </c>
      <c r="B130" s="3" t="s">
        <v>1044</v>
      </c>
      <c r="C130" s="3" t="s">
        <v>923</v>
      </c>
      <c r="E130" s="3" t="s">
        <v>699</v>
      </c>
    </row>
    <row r="131" spans="1:14">
      <c r="A131" s="3" t="s">
        <v>374</v>
      </c>
      <c r="B131" s="3" t="s">
        <v>1044</v>
      </c>
      <c r="C131" s="3" t="s">
        <v>924</v>
      </c>
      <c r="E131" s="3" t="s">
        <v>700</v>
      </c>
      <c r="N131" s="6"/>
    </row>
    <row r="132" spans="1:14">
      <c r="A132" s="3" t="s">
        <v>375</v>
      </c>
      <c r="B132" s="3" t="s">
        <v>1043</v>
      </c>
      <c r="C132" s="3" t="s">
        <v>925</v>
      </c>
      <c r="E132" s="3" t="s">
        <v>701</v>
      </c>
    </row>
    <row r="133" spans="1:14">
      <c r="A133" s="3" t="s">
        <v>376</v>
      </c>
      <c r="B133" s="3" t="s">
        <v>1044</v>
      </c>
      <c r="C133" s="3" t="s">
        <v>926</v>
      </c>
      <c r="E133" s="3" t="s">
        <v>702</v>
      </c>
    </row>
    <row r="134" spans="1:14">
      <c r="A134" s="3" t="s">
        <v>377</v>
      </c>
      <c r="B134" s="3" t="s">
        <v>1044</v>
      </c>
      <c r="C134" s="3" t="s">
        <v>927</v>
      </c>
      <c r="E134" s="3" t="s">
        <v>703</v>
      </c>
    </row>
    <row r="135" spans="1:14">
      <c r="A135" s="3" t="s">
        <v>378</v>
      </c>
      <c r="B135" s="3" t="s">
        <v>1048</v>
      </c>
      <c r="C135" s="3" t="s">
        <v>928</v>
      </c>
      <c r="E135" s="3" t="s">
        <v>704</v>
      </c>
    </row>
    <row r="136" spans="1:14">
      <c r="A136" s="3" t="s">
        <v>379</v>
      </c>
      <c r="B136" s="3" t="s">
        <v>1043</v>
      </c>
      <c r="C136" s="3" t="s">
        <v>929</v>
      </c>
      <c r="D136" s="3" t="s">
        <v>1032</v>
      </c>
      <c r="E136" s="3" t="s">
        <v>705</v>
      </c>
    </row>
    <row r="137" spans="1:14">
      <c r="A137" s="3" t="s">
        <v>380</v>
      </c>
      <c r="B137" s="3" t="s">
        <v>1043</v>
      </c>
      <c r="C137" s="3" t="s">
        <v>930</v>
      </c>
      <c r="E137" s="3" t="s">
        <v>706</v>
      </c>
    </row>
    <row r="138" spans="1:14">
      <c r="A138" s="3" t="s">
        <v>381</v>
      </c>
      <c r="B138" s="3" t="s">
        <v>1043</v>
      </c>
      <c r="C138" s="3" t="s">
        <v>931</v>
      </c>
      <c r="E138" s="3" t="s">
        <v>707</v>
      </c>
    </row>
    <row r="139" spans="1:14">
      <c r="A139" s="3" t="s">
        <v>382</v>
      </c>
      <c r="B139" s="3" t="s">
        <v>1044</v>
      </c>
      <c r="C139" s="3" t="s">
        <v>932</v>
      </c>
      <c r="E139" s="3" t="s">
        <v>693</v>
      </c>
    </row>
    <row r="140" spans="1:14">
      <c r="A140" s="3" t="s">
        <v>383</v>
      </c>
      <c r="B140" s="3" t="s">
        <v>1043</v>
      </c>
      <c r="C140" s="3" t="s">
        <v>933</v>
      </c>
      <c r="E140" s="3" t="s">
        <v>708</v>
      </c>
    </row>
    <row r="141" spans="1:14">
      <c r="A141" s="3" t="s">
        <v>384</v>
      </c>
      <c r="B141" s="3" t="s">
        <v>1045</v>
      </c>
      <c r="E141" s="3" t="s">
        <v>709</v>
      </c>
    </row>
    <row r="142" spans="1:14">
      <c r="A142" s="3" t="s">
        <v>385</v>
      </c>
      <c r="B142" s="3" t="s">
        <v>1048</v>
      </c>
      <c r="D142" s="3" t="s">
        <v>1031</v>
      </c>
      <c r="E142" s="3" t="s">
        <v>710</v>
      </c>
    </row>
    <row r="143" spans="1:14">
      <c r="A143" s="3" t="s">
        <v>386</v>
      </c>
      <c r="B143" s="3" t="s">
        <v>1043</v>
      </c>
      <c r="C143" s="3" t="s">
        <v>934</v>
      </c>
      <c r="D143" s="3" t="s">
        <v>1030</v>
      </c>
      <c r="E143" s="3" t="s">
        <v>711</v>
      </c>
    </row>
    <row r="144" spans="1:14">
      <c r="A144" s="3" t="s">
        <v>387</v>
      </c>
      <c r="B144" s="3" t="s">
        <v>1046</v>
      </c>
      <c r="D144" s="3" t="s">
        <v>1031</v>
      </c>
      <c r="E144" s="3" t="s">
        <v>712</v>
      </c>
    </row>
    <row r="145" spans="1:14">
      <c r="A145" s="3" t="s">
        <v>388</v>
      </c>
      <c r="B145" s="3" t="s">
        <v>1043</v>
      </c>
      <c r="C145" s="3" t="s">
        <v>935</v>
      </c>
      <c r="E145" s="3" t="s">
        <v>713</v>
      </c>
    </row>
    <row r="146" spans="1:14">
      <c r="A146" s="3" t="s">
        <v>389</v>
      </c>
      <c r="B146" s="3" t="s">
        <v>1043</v>
      </c>
      <c r="C146" s="3" t="s">
        <v>936</v>
      </c>
      <c r="D146" s="3" t="s">
        <v>1033</v>
      </c>
      <c r="E146" s="3" t="s">
        <v>714</v>
      </c>
      <c r="N146" s="6"/>
    </row>
    <row r="147" spans="1:14">
      <c r="A147" s="3" t="s">
        <v>390</v>
      </c>
      <c r="B147" s="3" t="s">
        <v>1043</v>
      </c>
      <c r="C147" s="3" t="s">
        <v>937</v>
      </c>
      <c r="D147" s="3" t="s">
        <v>1031</v>
      </c>
      <c r="E147" s="3" t="s">
        <v>715</v>
      </c>
    </row>
    <row r="148" spans="1:14">
      <c r="A148" s="3" t="s">
        <v>391</v>
      </c>
      <c r="B148" s="3" t="s">
        <v>1044</v>
      </c>
      <c r="C148" s="3" t="s">
        <v>938</v>
      </c>
      <c r="E148" s="3" t="s">
        <v>716</v>
      </c>
      <c r="N148" s="6"/>
    </row>
    <row r="149" spans="1:14">
      <c r="A149" s="3" t="s">
        <v>392</v>
      </c>
      <c r="B149" s="3" t="s">
        <v>1043</v>
      </c>
      <c r="C149" s="3" t="s">
        <v>939</v>
      </c>
      <c r="E149" s="3" t="s">
        <v>717</v>
      </c>
      <c r="N149" s="6"/>
    </row>
    <row r="150" spans="1:14">
      <c r="A150" s="3" t="s">
        <v>393</v>
      </c>
      <c r="B150" s="3" t="s">
        <v>1043</v>
      </c>
      <c r="C150" s="3" t="s">
        <v>940</v>
      </c>
      <c r="D150" s="3" t="s">
        <v>1033</v>
      </c>
      <c r="E150" s="3" t="s">
        <v>718</v>
      </c>
      <c r="N150" s="6"/>
    </row>
    <row r="151" spans="1:14">
      <c r="A151" s="3" t="s">
        <v>394</v>
      </c>
      <c r="B151" s="3" t="s">
        <v>1049</v>
      </c>
      <c r="C151" s="3" t="s">
        <v>941</v>
      </c>
      <c r="E151" s="3" t="s">
        <v>719</v>
      </c>
      <c r="N151" s="6"/>
    </row>
    <row r="152" spans="1:14">
      <c r="A152" s="3" t="s">
        <v>395</v>
      </c>
      <c r="B152" s="3" t="s">
        <v>1047</v>
      </c>
      <c r="C152" s="3" t="s">
        <v>942</v>
      </c>
      <c r="D152" s="3" t="s">
        <v>1032</v>
      </c>
      <c r="E152" s="3" t="s">
        <v>720</v>
      </c>
      <c r="N152" s="6"/>
    </row>
    <row r="153" spans="1:14">
      <c r="A153" s="3" t="s">
        <v>396</v>
      </c>
      <c r="B153" s="3" t="s">
        <v>1043</v>
      </c>
      <c r="C153" s="3" t="s">
        <v>943</v>
      </c>
      <c r="E153" s="3" t="s">
        <v>721</v>
      </c>
      <c r="N153" s="6"/>
    </row>
    <row r="154" spans="1:14">
      <c r="A154" s="3" t="s">
        <v>397</v>
      </c>
      <c r="B154" s="3" t="s">
        <v>1043</v>
      </c>
      <c r="C154" s="3" t="s">
        <v>944</v>
      </c>
      <c r="E154" s="3" t="s">
        <v>722</v>
      </c>
      <c r="N154" s="6"/>
    </row>
    <row r="155" spans="1:14">
      <c r="A155" s="3" t="s">
        <v>398</v>
      </c>
      <c r="B155" s="3" t="s">
        <v>1043</v>
      </c>
      <c r="C155" s="3" t="s">
        <v>945</v>
      </c>
      <c r="D155" s="3" t="s">
        <v>1030</v>
      </c>
      <c r="E155" s="3" t="s">
        <v>723</v>
      </c>
      <c r="N155" s="6"/>
    </row>
    <row r="156" spans="1:14">
      <c r="A156" s="3" t="s">
        <v>399</v>
      </c>
      <c r="B156" s="3" t="s">
        <v>1048</v>
      </c>
      <c r="E156" s="3" t="s">
        <v>724</v>
      </c>
      <c r="N156" s="6"/>
    </row>
    <row r="157" spans="1:14">
      <c r="A157" s="3" t="s">
        <v>400</v>
      </c>
      <c r="B157" s="3" t="s">
        <v>1043</v>
      </c>
      <c r="C157" s="3" t="s">
        <v>946</v>
      </c>
      <c r="E157" s="3" t="s">
        <v>725</v>
      </c>
    </row>
    <row r="158" spans="1:14">
      <c r="A158" s="3" t="s">
        <v>401</v>
      </c>
      <c r="B158" s="3" t="s">
        <v>1043</v>
      </c>
      <c r="C158" s="3" t="s">
        <v>947</v>
      </c>
      <c r="E158" s="3" t="s">
        <v>726</v>
      </c>
    </row>
    <row r="159" spans="1:14">
      <c r="A159" s="3" t="s">
        <v>402</v>
      </c>
      <c r="B159" s="3" t="s">
        <v>1043</v>
      </c>
      <c r="C159" s="3" t="s">
        <v>948</v>
      </c>
      <c r="D159" s="3" t="s">
        <v>1031</v>
      </c>
      <c r="E159" s="3" t="s">
        <v>727</v>
      </c>
    </row>
    <row r="160" spans="1:14">
      <c r="A160" s="3" t="s">
        <v>403</v>
      </c>
      <c r="B160" s="3" t="s">
        <v>1047</v>
      </c>
      <c r="E160" s="3" t="s">
        <v>728</v>
      </c>
    </row>
    <row r="161" spans="1:14">
      <c r="A161" s="3" t="s">
        <v>404</v>
      </c>
      <c r="B161" s="3" t="s">
        <v>1044</v>
      </c>
      <c r="C161" s="3" t="s">
        <v>949</v>
      </c>
      <c r="E161" s="3" t="s">
        <v>729</v>
      </c>
    </row>
    <row r="162" spans="1:14">
      <c r="A162" s="3" t="s">
        <v>405</v>
      </c>
      <c r="B162" s="3" t="s">
        <v>1043</v>
      </c>
      <c r="C162" s="3" t="s">
        <v>950</v>
      </c>
      <c r="E162" s="3" t="s">
        <v>730</v>
      </c>
    </row>
    <row r="163" spans="1:14">
      <c r="A163" s="3" t="s">
        <v>406</v>
      </c>
      <c r="B163" s="3" t="s">
        <v>1044</v>
      </c>
      <c r="C163" s="3" t="s">
        <v>951</v>
      </c>
      <c r="E163" s="3" t="s">
        <v>731</v>
      </c>
    </row>
    <row r="164" spans="1:14">
      <c r="A164" s="3" t="s">
        <v>407</v>
      </c>
      <c r="B164" s="3" t="s">
        <v>1043</v>
      </c>
      <c r="C164" s="3" t="s">
        <v>952</v>
      </c>
      <c r="E164" s="3" t="s">
        <v>732</v>
      </c>
    </row>
    <row r="165" spans="1:14">
      <c r="A165" s="3" t="s">
        <v>408</v>
      </c>
      <c r="B165" s="3" t="s">
        <v>1043</v>
      </c>
      <c r="C165" s="3" t="s">
        <v>953</v>
      </c>
      <c r="E165" s="3" t="s">
        <v>733</v>
      </c>
    </row>
    <row r="166" spans="1:14">
      <c r="A166" s="3" t="s">
        <v>409</v>
      </c>
      <c r="B166" s="3" t="s">
        <v>1044</v>
      </c>
      <c r="C166" s="3" t="s">
        <v>954</v>
      </c>
      <c r="E166" s="3" t="s">
        <v>734</v>
      </c>
    </row>
    <row r="167" spans="1:14">
      <c r="A167" s="3" t="s">
        <v>410</v>
      </c>
      <c r="B167" s="3" t="s">
        <v>1043</v>
      </c>
      <c r="C167" s="3" t="s">
        <v>955</v>
      </c>
      <c r="E167" s="3" t="s">
        <v>735</v>
      </c>
    </row>
    <row r="168" spans="1:14">
      <c r="A168" s="3" t="s">
        <v>411</v>
      </c>
      <c r="B168" s="3" t="s">
        <v>1043</v>
      </c>
      <c r="C168" s="3" t="s">
        <v>956</v>
      </c>
      <c r="E168" s="3" t="s">
        <v>736</v>
      </c>
    </row>
    <row r="169" spans="1:14">
      <c r="A169" s="3" t="s">
        <v>412</v>
      </c>
      <c r="B169" s="3" t="s">
        <v>1043</v>
      </c>
      <c r="C169" s="3" t="s">
        <v>957</v>
      </c>
      <c r="E169" s="3" t="s">
        <v>737</v>
      </c>
    </row>
    <row r="170" spans="1:14">
      <c r="A170" s="3" t="s">
        <v>413</v>
      </c>
      <c r="B170" s="3" t="s">
        <v>1044</v>
      </c>
      <c r="C170" s="3" t="s">
        <v>958</v>
      </c>
      <c r="D170" s="3" t="s">
        <v>1031</v>
      </c>
      <c r="E170" s="3" t="s">
        <v>738</v>
      </c>
      <c r="N170" s="6"/>
    </row>
    <row r="171" spans="1:14">
      <c r="A171" s="3" t="s">
        <v>414</v>
      </c>
      <c r="B171" s="3" t="s">
        <v>1044</v>
      </c>
      <c r="C171" s="3" t="s">
        <v>959</v>
      </c>
      <c r="E171" s="3" t="s">
        <v>739</v>
      </c>
    </row>
    <row r="172" spans="1:14">
      <c r="A172" s="3" t="s">
        <v>415</v>
      </c>
      <c r="B172" s="3" t="s">
        <v>1043</v>
      </c>
      <c r="C172" s="3" t="s">
        <v>960</v>
      </c>
      <c r="E172" s="3" t="s">
        <v>740</v>
      </c>
    </row>
    <row r="173" spans="1:14">
      <c r="A173" s="3" t="s">
        <v>416</v>
      </c>
      <c r="B173" s="3" t="s">
        <v>1044</v>
      </c>
      <c r="C173" s="3" t="s">
        <v>961</v>
      </c>
      <c r="E173" s="3" t="s">
        <v>741</v>
      </c>
    </row>
    <row r="174" spans="1:14">
      <c r="A174" s="3" t="s">
        <v>417</v>
      </c>
      <c r="B174" s="3" t="s">
        <v>1043</v>
      </c>
      <c r="C174" s="3" t="s">
        <v>962</v>
      </c>
      <c r="E174" s="3" t="s">
        <v>742</v>
      </c>
    </row>
    <row r="175" spans="1:14">
      <c r="A175" s="3" t="s">
        <v>418</v>
      </c>
      <c r="B175" s="3" t="s">
        <v>1043</v>
      </c>
      <c r="C175" s="3" t="s">
        <v>963</v>
      </c>
      <c r="E175" s="3" t="s">
        <v>743</v>
      </c>
    </row>
    <row r="176" spans="1:14">
      <c r="A176" s="3" t="s">
        <v>419</v>
      </c>
      <c r="B176" s="3" t="s">
        <v>1043</v>
      </c>
      <c r="C176" s="3" t="s">
        <v>964</v>
      </c>
      <c r="E176" s="3" t="s">
        <v>744</v>
      </c>
    </row>
    <row r="177" spans="1:14">
      <c r="A177" s="3" t="s">
        <v>420</v>
      </c>
      <c r="B177" s="3" t="s">
        <v>1043</v>
      </c>
      <c r="C177" s="3" t="s">
        <v>965</v>
      </c>
      <c r="E177" s="3" t="s">
        <v>745</v>
      </c>
    </row>
    <row r="178" spans="1:14">
      <c r="A178" s="3" t="s">
        <v>421</v>
      </c>
      <c r="B178" s="3" t="s">
        <v>1043</v>
      </c>
      <c r="C178" s="3" t="s">
        <v>966</v>
      </c>
      <c r="E178" s="3" t="s">
        <v>746</v>
      </c>
    </row>
    <row r="179" spans="1:14">
      <c r="A179" s="3" t="s">
        <v>422</v>
      </c>
      <c r="B179" s="3" t="s">
        <v>1043</v>
      </c>
      <c r="C179" s="3" t="s">
        <v>967</v>
      </c>
      <c r="E179" s="3" t="s">
        <v>747</v>
      </c>
    </row>
    <row r="180" spans="1:14">
      <c r="A180" s="3" t="s">
        <v>423</v>
      </c>
      <c r="B180" s="3" t="s">
        <v>1043</v>
      </c>
      <c r="E180" s="3" t="s">
        <v>748</v>
      </c>
    </row>
    <row r="181" spans="1:14">
      <c r="A181" s="3" t="s">
        <v>424</v>
      </c>
      <c r="B181" s="3" t="s">
        <v>1043</v>
      </c>
      <c r="C181" s="3" t="s">
        <v>968</v>
      </c>
      <c r="E181" s="3" t="s">
        <v>749</v>
      </c>
    </row>
    <row r="182" spans="1:14">
      <c r="A182" s="3" t="s">
        <v>425</v>
      </c>
      <c r="B182" s="3" t="s">
        <v>1043</v>
      </c>
      <c r="E182" s="3" t="s">
        <v>750</v>
      </c>
    </row>
    <row r="183" spans="1:14">
      <c r="A183" s="3" t="s">
        <v>426</v>
      </c>
      <c r="B183" s="3" t="s">
        <v>1043</v>
      </c>
      <c r="E183" s="3" t="s">
        <v>751</v>
      </c>
    </row>
    <row r="184" spans="1:14">
      <c r="A184" s="3" t="s">
        <v>427</v>
      </c>
      <c r="B184" s="3" t="s">
        <v>1043</v>
      </c>
      <c r="E184" s="3" t="s">
        <v>618</v>
      </c>
    </row>
    <row r="185" spans="1:14">
      <c r="A185" s="3" t="s">
        <v>428</v>
      </c>
      <c r="B185" s="3" t="s">
        <v>1043</v>
      </c>
      <c r="C185" s="3" t="s">
        <v>969</v>
      </c>
      <c r="E185" s="3" t="s">
        <v>752</v>
      </c>
    </row>
    <row r="186" spans="1:14">
      <c r="A186" s="3" t="s">
        <v>429</v>
      </c>
      <c r="B186" s="3" t="s">
        <v>1043</v>
      </c>
      <c r="E186" s="3" t="s">
        <v>753</v>
      </c>
    </row>
    <row r="187" spans="1:14">
      <c r="A187" s="3" t="s">
        <v>430</v>
      </c>
      <c r="B187" s="3" t="s">
        <v>1043</v>
      </c>
      <c r="E187" s="3" t="s">
        <v>754</v>
      </c>
    </row>
    <row r="188" spans="1:14">
      <c r="A188" s="3" t="s">
        <v>431</v>
      </c>
      <c r="B188" s="3" t="s">
        <v>1043</v>
      </c>
      <c r="C188" s="3" t="s">
        <v>970</v>
      </c>
      <c r="D188" s="3" t="s">
        <v>1031</v>
      </c>
      <c r="E188" s="3" t="s">
        <v>755</v>
      </c>
    </row>
    <row r="189" spans="1:14">
      <c r="A189" s="3" t="s">
        <v>432</v>
      </c>
      <c r="B189" s="3" t="s">
        <v>1043</v>
      </c>
      <c r="C189" s="3" t="s">
        <v>971</v>
      </c>
      <c r="D189" s="3" t="s">
        <v>1031</v>
      </c>
      <c r="E189" s="3" t="s">
        <v>756</v>
      </c>
    </row>
    <row r="190" spans="1:14">
      <c r="A190" s="3" t="s">
        <v>433</v>
      </c>
      <c r="B190" s="3" t="s">
        <v>1043</v>
      </c>
      <c r="C190" s="3" t="s">
        <v>972</v>
      </c>
      <c r="D190" s="3" t="s">
        <v>1032</v>
      </c>
      <c r="E190" s="3" t="s">
        <v>755</v>
      </c>
      <c r="N190" s="6"/>
    </row>
    <row r="191" spans="1:14">
      <c r="A191" s="3" t="s">
        <v>434</v>
      </c>
      <c r="B191" s="3" t="s">
        <v>1043</v>
      </c>
      <c r="C191" s="3" t="s">
        <v>973</v>
      </c>
      <c r="E191" s="3" t="s">
        <v>757</v>
      </c>
    </row>
    <row r="192" spans="1:14">
      <c r="A192" s="3" t="s">
        <v>435</v>
      </c>
      <c r="B192" s="3" t="s">
        <v>1043</v>
      </c>
      <c r="C192" s="3" t="s">
        <v>974</v>
      </c>
      <c r="D192" s="3" t="s">
        <v>1040</v>
      </c>
      <c r="E192" s="3" t="s">
        <v>758</v>
      </c>
    </row>
    <row r="193" spans="1:14">
      <c r="A193" s="3" t="s">
        <v>436</v>
      </c>
      <c r="B193" s="3" t="s">
        <v>1043</v>
      </c>
      <c r="C193" s="3" t="s">
        <v>975</v>
      </c>
      <c r="E193" s="3" t="s">
        <v>759</v>
      </c>
    </row>
    <row r="194" spans="1:14">
      <c r="A194" s="3" t="s">
        <v>437</v>
      </c>
      <c r="B194" s="3" t="s">
        <v>1043</v>
      </c>
      <c r="C194" s="3" t="s">
        <v>976</v>
      </c>
      <c r="D194" s="3" t="s">
        <v>1038</v>
      </c>
      <c r="E194" s="3" t="s">
        <v>760</v>
      </c>
    </row>
    <row r="195" spans="1:14">
      <c r="A195" s="3" t="s">
        <v>438</v>
      </c>
      <c r="B195" s="3" t="s">
        <v>1043</v>
      </c>
      <c r="C195" s="3" t="s">
        <v>977</v>
      </c>
      <c r="D195" s="3" t="s">
        <v>1033</v>
      </c>
      <c r="E195" s="3" t="s">
        <v>761</v>
      </c>
    </row>
    <row r="196" spans="1:14">
      <c r="A196" s="3" t="s">
        <v>439</v>
      </c>
      <c r="B196" s="3" t="s">
        <v>1043</v>
      </c>
      <c r="C196" s="3" t="s">
        <v>978</v>
      </c>
      <c r="E196" s="3" t="s">
        <v>694</v>
      </c>
    </row>
    <row r="197" spans="1:14">
      <c r="A197" s="3" t="s">
        <v>440</v>
      </c>
      <c r="B197" s="3" t="s">
        <v>1043</v>
      </c>
      <c r="C197" s="3" t="s">
        <v>979</v>
      </c>
      <c r="E197" s="3" t="s">
        <v>762</v>
      </c>
    </row>
    <row r="198" spans="1:14">
      <c r="A198" s="3" t="s">
        <v>441</v>
      </c>
      <c r="B198" s="3" t="s">
        <v>1043</v>
      </c>
      <c r="C198" s="3" t="s">
        <v>980</v>
      </c>
      <c r="E198" s="3" t="s">
        <v>763</v>
      </c>
    </row>
    <row r="199" spans="1:14">
      <c r="A199" s="3" t="s">
        <v>442</v>
      </c>
      <c r="B199" s="3" t="s">
        <v>1043</v>
      </c>
      <c r="C199" s="3" t="s">
        <v>981</v>
      </c>
      <c r="D199" s="3" t="s">
        <v>1040</v>
      </c>
      <c r="E199" s="3" t="s">
        <v>764</v>
      </c>
    </row>
    <row r="200" spans="1:14">
      <c r="A200" s="3" t="s">
        <v>443</v>
      </c>
      <c r="B200" s="3" t="s">
        <v>1043</v>
      </c>
      <c r="C200" s="3" t="s">
        <v>982</v>
      </c>
      <c r="D200" s="3" t="s">
        <v>1032</v>
      </c>
      <c r="E200" s="3" t="s">
        <v>765</v>
      </c>
    </row>
    <row r="201" spans="1:14">
      <c r="A201" s="3" t="s">
        <v>444</v>
      </c>
      <c r="B201" s="3" t="s">
        <v>1043</v>
      </c>
      <c r="C201" s="3" t="s">
        <v>983</v>
      </c>
      <c r="E201" s="3" t="s">
        <v>766</v>
      </c>
    </row>
    <row r="202" spans="1:14">
      <c r="A202" s="3" t="s">
        <v>445</v>
      </c>
      <c r="B202" s="3" t="s">
        <v>1043</v>
      </c>
      <c r="C202" s="3" t="s">
        <v>984</v>
      </c>
      <c r="D202" s="3" t="s">
        <v>1032</v>
      </c>
      <c r="E202" s="3" t="s">
        <v>693</v>
      </c>
    </row>
    <row r="203" spans="1:14">
      <c r="A203" s="3" t="s">
        <v>446</v>
      </c>
      <c r="B203" s="3" t="s">
        <v>1043</v>
      </c>
      <c r="C203" s="3" t="s">
        <v>985</v>
      </c>
      <c r="E203" s="3" t="s">
        <v>618</v>
      </c>
    </row>
    <row r="204" spans="1:14">
      <c r="A204" s="3" t="s">
        <v>447</v>
      </c>
      <c r="B204" s="3" t="s">
        <v>1043</v>
      </c>
      <c r="E204" s="3" t="s">
        <v>767</v>
      </c>
    </row>
    <row r="205" spans="1:14">
      <c r="A205" s="3" t="s">
        <v>448</v>
      </c>
      <c r="B205" s="3" t="s">
        <v>1043</v>
      </c>
      <c r="E205" s="3" t="s">
        <v>768</v>
      </c>
      <c r="N205" s="6"/>
    </row>
    <row r="206" spans="1:14">
      <c r="A206" s="3" t="s">
        <v>449</v>
      </c>
      <c r="B206" s="3" t="s">
        <v>1043</v>
      </c>
      <c r="E206" s="3" t="s">
        <v>618</v>
      </c>
    </row>
    <row r="207" spans="1:14">
      <c r="A207" s="3" t="s">
        <v>450</v>
      </c>
      <c r="B207" s="3" t="s">
        <v>1043</v>
      </c>
      <c r="C207" s="3" t="s">
        <v>986</v>
      </c>
      <c r="E207" s="3" t="s">
        <v>769</v>
      </c>
    </row>
    <row r="208" spans="1:14">
      <c r="A208" s="3" t="s">
        <v>451</v>
      </c>
      <c r="B208" s="3" t="s">
        <v>1043</v>
      </c>
      <c r="C208" s="3" t="s">
        <v>987</v>
      </c>
      <c r="E208" s="3" t="s">
        <v>761</v>
      </c>
    </row>
    <row r="209" spans="1:14">
      <c r="A209" s="3" t="s">
        <v>452</v>
      </c>
      <c r="B209" s="3" t="s">
        <v>1043</v>
      </c>
      <c r="C209" s="3" t="s">
        <v>988</v>
      </c>
      <c r="D209" s="3" t="s">
        <v>1033</v>
      </c>
      <c r="E209" s="3" t="s">
        <v>770</v>
      </c>
    </row>
    <row r="210" spans="1:14">
      <c r="A210" s="3" t="s">
        <v>453</v>
      </c>
      <c r="B210" s="3" t="s">
        <v>1043</v>
      </c>
      <c r="C210" s="3" t="s">
        <v>989</v>
      </c>
      <c r="E210" s="3" t="s">
        <v>771</v>
      </c>
    </row>
    <row r="211" spans="1:14">
      <c r="A211" s="3" t="s">
        <v>454</v>
      </c>
      <c r="B211" s="3" t="s">
        <v>1043</v>
      </c>
      <c r="E211" s="3" t="s">
        <v>772</v>
      </c>
      <c r="N211" s="6"/>
    </row>
    <row r="212" spans="1:14">
      <c r="A212" s="3" t="s">
        <v>455</v>
      </c>
      <c r="B212" s="3" t="s">
        <v>1043</v>
      </c>
      <c r="C212" s="3" t="s">
        <v>990</v>
      </c>
      <c r="E212" s="3" t="s">
        <v>773</v>
      </c>
    </row>
    <row r="213" spans="1:14">
      <c r="A213" s="3" t="s">
        <v>456</v>
      </c>
      <c r="B213" s="3" t="s">
        <v>1043</v>
      </c>
      <c r="C213" s="3" t="s">
        <v>991</v>
      </c>
      <c r="D213" s="3" t="s">
        <v>1033</v>
      </c>
      <c r="E213" s="3" t="s">
        <v>774</v>
      </c>
    </row>
    <row r="214" spans="1:14">
      <c r="A214" s="3" t="s">
        <v>457</v>
      </c>
      <c r="B214" s="3" t="s">
        <v>1043</v>
      </c>
      <c r="C214" s="3" t="s">
        <v>992</v>
      </c>
      <c r="D214" s="3" t="s">
        <v>1033</v>
      </c>
      <c r="E214" s="3" t="s">
        <v>775</v>
      </c>
    </row>
    <row r="215" spans="1:14">
      <c r="A215" s="3" t="s">
        <v>458</v>
      </c>
      <c r="B215" s="3" t="s">
        <v>1043</v>
      </c>
      <c r="C215" s="3" t="s">
        <v>993</v>
      </c>
      <c r="E215" s="3" t="s">
        <v>776</v>
      </c>
    </row>
    <row r="216" spans="1:14">
      <c r="A216" s="3" t="s">
        <v>459</v>
      </c>
      <c r="B216" s="3" t="s">
        <v>1043</v>
      </c>
      <c r="C216" s="3" t="s">
        <v>994</v>
      </c>
      <c r="E216" s="3" t="s">
        <v>777</v>
      </c>
    </row>
    <row r="217" spans="1:14">
      <c r="A217" s="3" t="s">
        <v>460</v>
      </c>
      <c r="B217" s="3" t="s">
        <v>1043</v>
      </c>
      <c r="C217" s="3" t="s">
        <v>995</v>
      </c>
      <c r="E217" s="3" t="s">
        <v>778</v>
      </c>
    </row>
    <row r="218" spans="1:14">
      <c r="A218" s="3" t="s">
        <v>461</v>
      </c>
      <c r="B218" s="3" t="s">
        <v>1043</v>
      </c>
      <c r="C218" s="3" t="s">
        <v>996</v>
      </c>
      <c r="E218" s="3" t="s">
        <v>779</v>
      </c>
    </row>
    <row r="219" spans="1:14">
      <c r="A219" s="3" t="s">
        <v>462</v>
      </c>
      <c r="B219" s="3" t="s">
        <v>1043</v>
      </c>
      <c r="C219" s="3" t="s">
        <v>997</v>
      </c>
      <c r="E219" s="3" t="s">
        <v>780</v>
      </c>
    </row>
    <row r="220" spans="1:14">
      <c r="A220" s="3" t="s">
        <v>463</v>
      </c>
      <c r="B220" s="3" t="s">
        <v>1044</v>
      </c>
      <c r="C220" s="3" t="s">
        <v>998</v>
      </c>
      <c r="E220" s="3" t="s">
        <v>781</v>
      </c>
    </row>
    <row r="221" spans="1:14">
      <c r="A221" s="3" t="s">
        <v>464</v>
      </c>
      <c r="B221" s="3" t="s">
        <v>1044</v>
      </c>
      <c r="C221" s="3" t="s">
        <v>999</v>
      </c>
      <c r="E221" s="3" t="s">
        <v>782</v>
      </c>
    </row>
    <row r="222" spans="1:14">
      <c r="A222" s="3" t="s">
        <v>465</v>
      </c>
      <c r="B222" s="3" t="s">
        <v>1043</v>
      </c>
      <c r="C222" s="3" t="s">
        <v>1000</v>
      </c>
      <c r="E222" s="3" t="s">
        <v>783</v>
      </c>
    </row>
    <row r="223" spans="1:14">
      <c r="A223" s="3" t="s">
        <v>466</v>
      </c>
      <c r="B223" s="3" t="s">
        <v>1043</v>
      </c>
      <c r="C223" s="3" t="s">
        <v>1001</v>
      </c>
      <c r="E223" s="3" t="s">
        <v>784</v>
      </c>
    </row>
    <row r="224" spans="1:14">
      <c r="A224" s="3" t="s">
        <v>467</v>
      </c>
      <c r="B224" s="3" t="s">
        <v>1043</v>
      </c>
      <c r="C224" s="3" t="s">
        <v>1002</v>
      </c>
      <c r="E224" s="3" t="s">
        <v>785</v>
      </c>
      <c r="N224" s="6"/>
    </row>
    <row r="225" spans="1:5">
      <c r="A225" s="3" t="s">
        <v>468</v>
      </c>
      <c r="B225" s="3" t="s">
        <v>1043</v>
      </c>
      <c r="E225" s="3" t="s">
        <v>618</v>
      </c>
    </row>
    <row r="226" spans="1:5">
      <c r="A226" s="3" t="s">
        <v>469</v>
      </c>
      <c r="B226" s="3" t="s">
        <v>1043</v>
      </c>
      <c r="C226" s="3" t="s">
        <v>1003</v>
      </c>
      <c r="D226" s="3" t="s">
        <v>1032</v>
      </c>
      <c r="E226" s="3" t="s">
        <v>786</v>
      </c>
    </row>
    <row r="227" spans="1:5">
      <c r="A227" s="3" t="s">
        <v>470</v>
      </c>
      <c r="B227" s="3" t="s">
        <v>1043</v>
      </c>
      <c r="C227" s="3" t="s">
        <v>1004</v>
      </c>
      <c r="E227" s="3" t="s">
        <v>787</v>
      </c>
    </row>
    <row r="228" spans="1:5">
      <c r="A228" s="3" t="s">
        <v>471</v>
      </c>
      <c r="B228" s="3" t="s">
        <v>1043</v>
      </c>
      <c r="C228" s="3" t="s">
        <v>1005</v>
      </c>
      <c r="E228" s="3" t="s">
        <v>788</v>
      </c>
    </row>
    <row r="229" spans="1:5">
      <c r="A229" s="3" t="s">
        <v>472</v>
      </c>
      <c r="B229" s="3" t="s">
        <v>1043</v>
      </c>
      <c r="C229" s="3" t="s">
        <v>1006</v>
      </c>
      <c r="D229" s="3" t="s">
        <v>1033</v>
      </c>
      <c r="E229" s="3" t="s">
        <v>761</v>
      </c>
    </row>
    <row r="230" spans="1:5">
      <c r="A230" s="3" t="s">
        <v>473</v>
      </c>
      <c r="B230" s="3" t="s">
        <v>1043</v>
      </c>
      <c r="C230" s="3" t="s">
        <v>1007</v>
      </c>
      <c r="E230" s="3" t="s">
        <v>789</v>
      </c>
    </row>
    <row r="231" spans="1:5">
      <c r="A231" s="3" t="s">
        <v>474</v>
      </c>
      <c r="B231" s="3" t="s">
        <v>1043</v>
      </c>
      <c r="C231" s="3" t="s">
        <v>1008</v>
      </c>
      <c r="E231" s="3" t="s">
        <v>790</v>
      </c>
    </row>
    <row r="232" spans="1:5">
      <c r="A232" s="3" t="s">
        <v>475</v>
      </c>
      <c r="B232" s="3" t="s">
        <v>1043</v>
      </c>
      <c r="C232" s="3" t="s">
        <v>1009</v>
      </c>
      <c r="E232" s="3" t="s">
        <v>791</v>
      </c>
    </row>
    <row r="233" spans="1:5">
      <c r="A233" s="3" t="s">
        <v>476</v>
      </c>
      <c r="B233" s="3" t="s">
        <v>1043</v>
      </c>
      <c r="C233" s="3" t="s">
        <v>1010</v>
      </c>
      <c r="E233" s="3" t="s">
        <v>792</v>
      </c>
    </row>
    <row r="234" spans="1:5">
      <c r="A234" s="3" t="s">
        <v>477</v>
      </c>
      <c r="B234" s="3" t="s">
        <v>1043</v>
      </c>
      <c r="E234" s="3" t="s">
        <v>793</v>
      </c>
    </row>
    <row r="235" spans="1:5">
      <c r="A235" s="3" t="s">
        <v>478</v>
      </c>
      <c r="B235" s="3" t="s">
        <v>1043</v>
      </c>
      <c r="E235" s="3" t="s">
        <v>761</v>
      </c>
    </row>
    <row r="236" spans="1:5">
      <c r="A236" s="3" t="s">
        <v>479</v>
      </c>
      <c r="B236" s="3" t="s">
        <v>1043</v>
      </c>
      <c r="C236" s="3" t="s">
        <v>1011</v>
      </c>
      <c r="D236" s="3" t="s">
        <v>1031</v>
      </c>
      <c r="E236" s="3" t="s">
        <v>794</v>
      </c>
    </row>
    <row r="237" spans="1:5">
      <c r="A237" s="3" t="s">
        <v>480</v>
      </c>
      <c r="B237" s="3" t="s">
        <v>1043</v>
      </c>
      <c r="C237" s="3" t="s">
        <v>1012</v>
      </c>
      <c r="D237" s="3" t="s">
        <v>1031</v>
      </c>
      <c r="E237" s="3" t="s">
        <v>794</v>
      </c>
    </row>
    <row r="238" spans="1:5">
      <c r="A238" s="3" t="s">
        <v>481</v>
      </c>
      <c r="B238" s="3" t="s">
        <v>1043</v>
      </c>
      <c r="D238" s="3" t="s">
        <v>1031</v>
      </c>
      <c r="E238" s="3" t="s">
        <v>795</v>
      </c>
    </row>
    <row r="239" spans="1:5">
      <c r="A239" s="3" t="s">
        <v>482</v>
      </c>
      <c r="B239" s="3" t="s">
        <v>1043</v>
      </c>
      <c r="D239" s="3" t="s">
        <v>1031</v>
      </c>
      <c r="E239" s="3" t="s">
        <v>795</v>
      </c>
    </row>
    <row r="240" spans="1:5">
      <c r="A240" s="3" t="s">
        <v>483</v>
      </c>
      <c r="B240" s="3" t="s">
        <v>1043</v>
      </c>
      <c r="C240" s="3" t="s">
        <v>1013</v>
      </c>
      <c r="E240" s="3" t="s">
        <v>796</v>
      </c>
    </row>
    <row r="241" spans="1:14">
      <c r="A241" s="3" t="s">
        <v>484</v>
      </c>
      <c r="B241" s="3" t="s">
        <v>1043</v>
      </c>
      <c r="C241" s="3" t="s">
        <v>1014</v>
      </c>
      <c r="D241" s="3" t="s">
        <v>1032</v>
      </c>
      <c r="E241" s="3" t="s">
        <v>693</v>
      </c>
    </row>
    <row r="242" spans="1:14">
      <c r="A242" s="3" t="s">
        <v>485</v>
      </c>
      <c r="B242" s="3" t="s">
        <v>1043</v>
      </c>
      <c r="E242" s="3" t="s">
        <v>797</v>
      </c>
      <c r="N242" s="6"/>
    </row>
    <row r="243" spans="1:14">
      <c r="A243" s="3" t="s">
        <v>486</v>
      </c>
      <c r="B243" s="3" t="s">
        <v>1048</v>
      </c>
      <c r="E243" s="3" t="s">
        <v>798</v>
      </c>
    </row>
    <row r="244" spans="1:14">
      <c r="A244" s="3" t="s">
        <v>487</v>
      </c>
      <c r="B244" s="3" t="s">
        <v>1045</v>
      </c>
      <c r="C244" s="3" t="s">
        <v>1015</v>
      </c>
      <c r="E244" s="3" t="s">
        <v>799</v>
      </c>
    </row>
    <row r="245" spans="1:14">
      <c r="A245" s="3" t="s">
        <v>488</v>
      </c>
      <c r="B245" s="3" t="s">
        <v>1044</v>
      </c>
      <c r="D245" s="3" t="s">
        <v>1032</v>
      </c>
      <c r="E245" s="3" t="s">
        <v>800</v>
      </c>
    </row>
    <row r="246" spans="1:14">
      <c r="A246" s="3" t="s">
        <v>489</v>
      </c>
      <c r="B246" s="3" t="s">
        <v>1044</v>
      </c>
      <c r="D246" s="3" t="s">
        <v>1032</v>
      </c>
      <c r="E246" s="3" t="s">
        <v>801</v>
      </c>
    </row>
    <row r="247" spans="1:14">
      <c r="A247" s="3" t="s">
        <v>490</v>
      </c>
      <c r="B247" s="3" t="s">
        <v>1045</v>
      </c>
      <c r="E247" s="3" t="s">
        <v>802</v>
      </c>
    </row>
    <row r="248" spans="1:14">
      <c r="A248" s="3" t="s">
        <v>491</v>
      </c>
      <c r="B248" s="3" t="s">
        <v>1044</v>
      </c>
      <c r="D248" s="3" t="s">
        <v>1032</v>
      </c>
      <c r="E248" s="3" t="s">
        <v>803</v>
      </c>
    </row>
    <row r="249" spans="1:14">
      <c r="A249" s="3" t="s">
        <v>492</v>
      </c>
      <c r="B249" s="3" t="s">
        <v>1043</v>
      </c>
      <c r="D249" s="3" t="s">
        <v>1032</v>
      </c>
      <c r="E249" s="3" t="s">
        <v>804</v>
      </c>
    </row>
    <row r="250" spans="1:14">
      <c r="A250" s="3" t="s">
        <v>493</v>
      </c>
      <c r="B250" s="3" t="s">
        <v>1043</v>
      </c>
      <c r="E250" s="3" t="s">
        <v>805</v>
      </c>
    </row>
    <row r="251" spans="1:14">
      <c r="A251" s="3" t="s">
        <v>494</v>
      </c>
      <c r="B251" s="3" t="s">
        <v>1045</v>
      </c>
      <c r="D251" s="3" t="s">
        <v>1031</v>
      </c>
      <c r="E251" s="3" t="s">
        <v>806</v>
      </c>
      <c r="N251" s="6"/>
    </row>
    <row r="252" spans="1:14">
      <c r="A252" s="3" t="s">
        <v>495</v>
      </c>
      <c r="B252" s="3" t="s">
        <v>1044</v>
      </c>
      <c r="D252" s="3" t="s">
        <v>1032</v>
      </c>
      <c r="E252" s="3" t="s">
        <v>807</v>
      </c>
    </row>
    <row r="253" spans="1:14">
      <c r="A253" s="3" t="s">
        <v>496</v>
      </c>
      <c r="B253" s="3" t="s">
        <v>1043</v>
      </c>
      <c r="D253" s="3" t="s">
        <v>1034</v>
      </c>
      <c r="E253" s="3" t="s">
        <v>808</v>
      </c>
    </row>
    <row r="254" spans="1:14">
      <c r="A254" s="3" t="s">
        <v>497</v>
      </c>
      <c r="B254" s="3" t="s">
        <v>1047</v>
      </c>
      <c r="D254" s="3" t="s">
        <v>1032</v>
      </c>
      <c r="E254" s="3" t="s">
        <v>809</v>
      </c>
    </row>
    <row r="255" spans="1:14">
      <c r="A255" s="3" t="s">
        <v>498</v>
      </c>
      <c r="B255" s="3" t="s">
        <v>1044</v>
      </c>
      <c r="D255" s="3" t="s">
        <v>1032</v>
      </c>
      <c r="E255" s="3" t="s">
        <v>810</v>
      </c>
    </row>
    <row r="256" spans="1:14">
      <c r="A256" s="3" t="s">
        <v>499</v>
      </c>
      <c r="B256" s="3" t="s">
        <v>1045</v>
      </c>
      <c r="D256" s="3" t="s">
        <v>1032</v>
      </c>
      <c r="E256" s="3" t="s">
        <v>803</v>
      </c>
    </row>
    <row r="257" spans="1:14">
      <c r="A257" s="3" t="s">
        <v>500</v>
      </c>
      <c r="B257" s="3" t="s">
        <v>1044</v>
      </c>
      <c r="E257" s="3" t="s">
        <v>811</v>
      </c>
    </row>
    <row r="258" spans="1:14">
      <c r="A258" s="3" t="s">
        <v>501</v>
      </c>
      <c r="B258" s="3" t="s">
        <v>1046</v>
      </c>
      <c r="E258" s="3" t="s">
        <v>812</v>
      </c>
    </row>
    <row r="259" spans="1:14">
      <c r="A259" s="3" t="s">
        <v>502</v>
      </c>
      <c r="B259" s="3" t="s">
        <v>1046</v>
      </c>
      <c r="E259" s="3" t="s">
        <v>812</v>
      </c>
    </row>
    <row r="260" spans="1:14">
      <c r="A260" s="3" t="s">
        <v>503</v>
      </c>
      <c r="B260" s="3" t="s">
        <v>1046</v>
      </c>
      <c r="D260" s="3" t="s">
        <v>1032</v>
      </c>
      <c r="E260" s="3" t="s">
        <v>813</v>
      </c>
    </row>
    <row r="261" spans="1:14">
      <c r="A261" s="3" t="s">
        <v>504</v>
      </c>
      <c r="B261" s="3" t="s">
        <v>1046</v>
      </c>
      <c r="E261" s="3" t="s">
        <v>812</v>
      </c>
    </row>
    <row r="262" spans="1:14">
      <c r="A262" s="3" t="s">
        <v>505</v>
      </c>
      <c r="B262" s="3" t="s">
        <v>1046</v>
      </c>
      <c r="E262" s="3" t="s">
        <v>812</v>
      </c>
    </row>
    <row r="263" spans="1:14">
      <c r="A263" s="3" t="s">
        <v>506</v>
      </c>
      <c r="B263" s="3" t="s">
        <v>1046</v>
      </c>
      <c r="E263" s="3" t="s">
        <v>812</v>
      </c>
    </row>
    <row r="264" spans="1:14">
      <c r="A264" s="3" t="s">
        <v>507</v>
      </c>
      <c r="B264" s="3" t="s">
        <v>1046</v>
      </c>
      <c r="E264" s="3" t="s">
        <v>812</v>
      </c>
    </row>
    <row r="265" spans="1:14">
      <c r="A265" s="3" t="s">
        <v>508</v>
      </c>
      <c r="B265" s="3" t="s">
        <v>1046</v>
      </c>
      <c r="E265" s="3" t="s">
        <v>812</v>
      </c>
    </row>
    <row r="266" spans="1:14">
      <c r="A266" s="3" t="s">
        <v>509</v>
      </c>
      <c r="B266" s="3" t="s">
        <v>1046</v>
      </c>
      <c r="E266" s="3" t="s">
        <v>812</v>
      </c>
    </row>
    <row r="267" spans="1:14">
      <c r="A267" s="3" t="s">
        <v>510</v>
      </c>
      <c r="B267" s="3" t="s">
        <v>1046</v>
      </c>
      <c r="D267" s="3" t="s">
        <v>1031</v>
      </c>
      <c r="E267" s="3" t="s">
        <v>812</v>
      </c>
    </row>
    <row r="268" spans="1:14">
      <c r="A268" s="3" t="s">
        <v>511</v>
      </c>
      <c r="B268" s="3" t="s">
        <v>1046</v>
      </c>
      <c r="E268" s="3" t="s">
        <v>812</v>
      </c>
      <c r="N268" s="6"/>
    </row>
    <row r="269" spans="1:14">
      <c r="A269" s="3" t="s">
        <v>512</v>
      </c>
      <c r="B269" s="3" t="s">
        <v>1046</v>
      </c>
      <c r="E269" s="3" t="s">
        <v>812</v>
      </c>
    </row>
    <row r="270" spans="1:14">
      <c r="A270" s="3" t="s">
        <v>513</v>
      </c>
      <c r="B270" s="3" t="s">
        <v>1046</v>
      </c>
      <c r="E270" s="3" t="s">
        <v>812</v>
      </c>
    </row>
    <row r="271" spans="1:14">
      <c r="A271" s="3" t="s">
        <v>514</v>
      </c>
      <c r="B271" s="3" t="s">
        <v>1046</v>
      </c>
      <c r="E271" s="3" t="s">
        <v>812</v>
      </c>
    </row>
    <row r="272" spans="1:14">
      <c r="A272" s="3" t="s">
        <v>515</v>
      </c>
      <c r="B272" s="3" t="s">
        <v>1046</v>
      </c>
      <c r="E272" s="3" t="s">
        <v>812</v>
      </c>
    </row>
    <row r="273" spans="1:14">
      <c r="A273" s="3" t="s">
        <v>516</v>
      </c>
      <c r="B273" s="3" t="s">
        <v>1046</v>
      </c>
      <c r="E273" s="3" t="s">
        <v>812</v>
      </c>
    </row>
    <row r="274" spans="1:14">
      <c r="A274" s="3" t="s">
        <v>517</v>
      </c>
      <c r="B274" s="3" t="s">
        <v>1046</v>
      </c>
      <c r="E274" s="3" t="s">
        <v>812</v>
      </c>
    </row>
    <row r="275" spans="1:14">
      <c r="A275" s="3" t="s">
        <v>518</v>
      </c>
      <c r="B275" s="3" t="s">
        <v>1043</v>
      </c>
      <c r="E275" s="3" t="s">
        <v>814</v>
      </c>
    </row>
    <row r="276" spans="1:14">
      <c r="A276" s="3" t="s">
        <v>519</v>
      </c>
      <c r="B276" s="3" t="s">
        <v>1044</v>
      </c>
      <c r="E276" s="3" t="s">
        <v>815</v>
      </c>
    </row>
    <row r="277" spans="1:14">
      <c r="A277" s="3" t="s">
        <v>520</v>
      </c>
      <c r="B277" s="3" t="s">
        <v>1045</v>
      </c>
      <c r="D277" s="3" t="s">
        <v>1030</v>
      </c>
      <c r="E277" s="3" t="s">
        <v>816</v>
      </c>
    </row>
    <row r="278" spans="1:14">
      <c r="A278" s="3" t="s">
        <v>521</v>
      </c>
      <c r="B278" s="3" t="s">
        <v>1049</v>
      </c>
      <c r="E278" s="3" t="s">
        <v>817</v>
      </c>
    </row>
    <row r="279" spans="1:14">
      <c r="A279" s="3" t="s">
        <v>522</v>
      </c>
      <c r="B279" s="3" t="s">
        <v>1043</v>
      </c>
      <c r="D279" s="3" t="s">
        <v>1031</v>
      </c>
      <c r="E279" s="3" t="s">
        <v>818</v>
      </c>
    </row>
    <row r="280" spans="1:14">
      <c r="A280" s="3" t="s">
        <v>523</v>
      </c>
      <c r="B280" s="3" t="s">
        <v>1043</v>
      </c>
      <c r="E280" s="3" t="s">
        <v>819</v>
      </c>
      <c r="N280" s="6"/>
    </row>
    <row r="281" spans="1:14">
      <c r="A281" s="3" t="s">
        <v>524</v>
      </c>
      <c r="B281" s="3" t="s">
        <v>1055</v>
      </c>
      <c r="E281" s="3" t="s">
        <v>820</v>
      </c>
    </row>
    <row r="282" spans="1:14">
      <c r="A282" s="3" t="s">
        <v>525</v>
      </c>
      <c r="B282" s="3" t="s">
        <v>1043</v>
      </c>
      <c r="C282" s="3" t="s">
        <v>1016</v>
      </c>
      <c r="D282" s="3" t="s">
        <v>1039</v>
      </c>
      <c r="E282" s="3" t="s">
        <v>821</v>
      </c>
    </row>
    <row r="283" spans="1:14">
      <c r="A283" s="3" t="s">
        <v>526</v>
      </c>
      <c r="B283" s="3" t="s">
        <v>1048</v>
      </c>
      <c r="D283" s="3" t="s">
        <v>1031</v>
      </c>
      <c r="E283" s="3" t="s">
        <v>822</v>
      </c>
    </row>
    <row r="284" spans="1:14">
      <c r="A284" s="3" t="s">
        <v>527</v>
      </c>
      <c r="B284" s="3" t="s">
        <v>1043</v>
      </c>
      <c r="E284" s="3" t="s">
        <v>823</v>
      </c>
    </row>
    <row r="285" spans="1:14">
      <c r="A285" s="3" t="s">
        <v>528</v>
      </c>
      <c r="B285" s="3" t="s">
        <v>1044</v>
      </c>
      <c r="C285" s="3" t="s">
        <v>1017</v>
      </c>
      <c r="E285" s="3" t="s">
        <v>824</v>
      </c>
    </row>
    <row r="286" spans="1:14">
      <c r="A286" s="3" t="s">
        <v>529</v>
      </c>
      <c r="B286" s="3" t="s">
        <v>1043</v>
      </c>
      <c r="D286" s="3" t="s">
        <v>1031</v>
      </c>
      <c r="E286" s="3" t="s">
        <v>825</v>
      </c>
    </row>
    <row r="287" spans="1:14">
      <c r="A287" s="3" t="s">
        <v>530</v>
      </c>
      <c r="B287" s="3" t="s">
        <v>1043</v>
      </c>
      <c r="D287" s="3" t="s">
        <v>1031</v>
      </c>
      <c r="E287" s="3" t="s">
        <v>825</v>
      </c>
    </row>
    <row r="288" spans="1:14">
      <c r="A288" s="3" t="s">
        <v>531</v>
      </c>
      <c r="B288" s="3" t="s">
        <v>1043</v>
      </c>
      <c r="D288" s="3" t="s">
        <v>1031</v>
      </c>
      <c r="E288" s="3" t="s">
        <v>826</v>
      </c>
    </row>
    <row r="289" spans="1:14">
      <c r="A289" s="3" t="s">
        <v>532</v>
      </c>
      <c r="B289" s="3" t="s">
        <v>1043</v>
      </c>
      <c r="D289" s="3" t="s">
        <v>1031</v>
      </c>
      <c r="E289" s="3" t="s">
        <v>827</v>
      </c>
    </row>
    <row r="290" spans="1:14">
      <c r="A290" s="3" t="s">
        <v>533</v>
      </c>
      <c r="B290" s="3" t="s">
        <v>1043</v>
      </c>
      <c r="D290" s="3" t="s">
        <v>1031</v>
      </c>
      <c r="E290" s="3" t="s">
        <v>827</v>
      </c>
    </row>
    <row r="291" spans="1:14">
      <c r="A291" s="3" t="s">
        <v>534</v>
      </c>
      <c r="B291" s="3" t="s">
        <v>1043</v>
      </c>
      <c r="D291" s="3" t="s">
        <v>1031</v>
      </c>
      <c r="E291" s="3" t="s">
        <v>828</v>
      </c>
    </row>
    <row r="292" spans="1:14">
      <c r="A292" s="3" t="s">
        <v>535</v>
      </c>
      <c r="B292" s="3" t="s">
        <v>1044</v>
      </c>
      <c r="E292" s="3" t="s">
        <v>618</v>
      </c>
    </row>
    <row r="293" spans="1:14">
      <c r="A293" s="3" t="s">
        <v>536</v>
      </c>
      <c r="B293" s="3" t="s">
        <v>1048</v>
      </c>
      <c r="C293" s="3" t="s">
        <v>1018</v>
      </c>
      <c r="E293" s="3" t="s">
        <v>829</v>
      </c>
    </row>
    <row r="294" spans="1:14">
      <c r="A294" s="3" t="s">
        <v>537</v>
      </c>
      <c r="B294" s="3" t="s">
        <v>1043</v>
      </c>
      <c r="D294" s="3" t="s">
        <v>1031</v>
      </c>
      <c r="E294" s="3" t="s">
        <v>830</v>
      </c>
    </row>
    <row r="295" spans="1:14">
      <c r="A295" s="3" t="s">
        <v>538</v>
      </c>
      <c r="B295" s="3" t="s">
        <v>1044</v>
      </c>
      <c r="C295" s="3" t="s">
        <v>1019</v>
      </c>
      <c r="D295" s="3" t="s">
        <v>1032</v>
      </c>
      <c r="E295" s="3" t="s">
        <v>831</v>
      </c>
    </row>
    <row r="296" spans="1:14">
      <c r="A296" s="3" t="s">
        <v>539</v>
      </c>
      <c r="B296" s="3" t="s">
        <v>1043</v>
      </c>
      <c r="C296" s="3" t="s">
        <v>1020</v>
      </c>
      <c r="D296" s="3" t="s">
        <v>1035</v>
      </c>
      <c r="E296" s="3" t="s">
        <v>832</v>
      </c>
    </row>
    <row r="297" spans="1:14">
      <c r="A297" s="3" t="s">
        <v>540</v>
      </c>
      <c r="B297" s="3" t="s">
        <v>1043</v>
      </c>
      <c r="C297" s="3" t="s">
        <v>1021</v>
      </c>
      <c r="D297" s="3" t="s">
        <v>1032</v>
      </c>
      <c r="E297" s="3" t="s">
        <v>832</v>
      </c>
    </row>
    <row r="298" spans="1:14">
      <c r="A298" s="3" t="s">
        <v>541</v>
      </c>
      <c r="B298" s="3" t="s">
        <v>1049</v>
      </c>
      <c r="E298" s="3" t="s">
        <v>833</v>
      </c>
    </row>
    <row r="299" spans="1:14">
      <c r="A299" s="3" t="s">
        <v>542</v>
      </c>
      <c r="B299" s="3" t="s">
        <v>1056</v>
      </c>
      <c r="D299" s="3" t="s">
        <v>1032</v>
      </c>
      <c r="E299" s="3" t="s">
        <v>834</v>
      </c>
    </row>
    <row r="300" spans="1:14">
      <c r="A300" s="3" t="s">
        <v>543</v>
      </c>
      <c r="B300" s="3" t="s">
        <v>1057</v>
      </c>
      <c r="D300" s="3" t="s">
        <v>1032</v>
      </c>
      <c r="E300" s="3" t="s">
        <v>835</v>
      </c>
    </row>
    <row r="301" spans="1:14">
      <c r="A301" s="3" t="s">
        <v>544</v>
      </c>
      <c r="B301" s="3" t="s">
        <v>1049</v>
      </c>
      <c r="C301" s="3" t="s">
        <v>1022</v>
      </c>
      <c r="D301" s="3" t="s">
        <v>1031</v>
      </c>
      <c r="E301" s="3" t="s">
        <v>836</v>
      </c>
    </row>
    <row r="302" spans="1:14">
      <c r="A302" s="3" t="s">
        <v>545</v>
      </c>
      <c r="B302" s="3" t="s">
        <v>1057</v>
      </c>
      <c r="C302" s="3" t="s">
        <v>1023</v>
      </c>
      <c r="D302" s="3" t="s">
        <v>1030</v>
      </c>
      <c r="E302" s="3" t="s">
        <v>837</v>
      </c>
      <c r="N302" s="6"/>
    </row>
    <row r="303" spans="1:14">
      <c r="A303" s="3" t="s">
        <v>546</v>
      </c>
      <c r="B303" s="3" t="s">
        <v>1050</v>
      </c>
      <c r="E303" s="3" t="s">
        <v>838</v>
      </c>
    </row>
    <row r="304" spans="1:14">
      <c r="A304" s="3" t="s">
        <v>547</v>
      </c>
      <c r="B304" s="3" t="s">
        <v>1049</v>
      </c>
      <c r="D304" s="3" t="s">
        <v>1031</v>
      </c>
      <c r="E304" s="3" t="s">
        <v>839</v>
      </c>
    </row>
    <row r="305" spans="1:14">
      <c r="A305" s="3" t="s">
        <v>548</v>
      </c>
      <c r="B305" s="3" t="s">
        <v>1049</v>
      </c>
      <c r="C305" s="3" t="s">
        <v>1024</v>
      </c>
      <c r="E305" s="3" t="s">
        <v>840</v>
      </c>
    </row>
    <row r="306" spans="1:14">
      <c r="A306" s="3" t="s">
        <v>549</v>
      </c>
      <c r="B306" s="3" t="s">
        <v>1057</v>
      </c>
      <c r="E306" s="3" t="s">
        <v>833</v>
      </c>
    </row>
    <row r="307" spans="1:14">
      <c r="A307" s="3" t="s">
        <v>550</v>
      </c>
      <c r="B307" s="3" t="s">
        <v>1057</v>
      </c>
      <c r="E307" s="3" t="s">
        <v>841</v>
      </c>
    </row>
    <row r="308" spans="1:14">
      <c r="A308" s="3" t="s">
        <v>551</v>
      </c>
      <c r="B308" s="3" t="s">
        <v>1050</v>
      </c>
      <c r="D308" s="3" t="s">
        <v>1034</v>
      </c>
      <c r="E308" s="3" t="s">
        <v>842</v>
      </c>
    </row>
    <row r="309" spans="1:14">
      <c r="A309" s="3" t="s">
        <v>552</v>
      </c>
      <c r="B309" s="3" t="s">
        <v>1050</v>
      </c>
      <c r="D309" s="3" t="s">
        <v>1034</v>
      </c>
      <c r="E309" s="3" t="s">
        <v>843</v>
      </c>
    </row>
    <row r="310" spans="1:14">
      <c r="A310" s="3" t="s">
        <v>553</v>
      </c>
      <c r="B310" s="3" t="s">
        <v>1049</v>
      </c>
      <c r="D310" s="3" t="s">
        <v>1031</v>
      </c>
      <c r="E310" s="3" t="s">
        <v>844</v>
      </c>
    </row>
    <row r="311" spans="1:14">
      <c r="A311" s="3" t="s">
        <v>554</v>
      </c>
      <c r="B311" s="3" t="s">
        <v>1050</v>
      </c>
      <c r="D311" s="3" t="s">
        <v>1032</v>
      </c>
      <c r="E311" s="3" t="s">
        <v>845</v>
      </c>
    </row>
    <row r="312" spans="1:14">
      <c r="A312" s="3" t="s">
        <v>555</v>
      </c>
      <c r="B312" s="3" t="s">
        <v>1049</v>
      </c>
      <c r="D312" s="3" t="s">
        <v>1031</v>
      </c>
      <c r="E312" s="3" t="s">
        <v>845</v>
      </c>
    </row>
    <row r="313" spans="1:14">
      <c r="A313" s="3" t="s">
        <v>556</v>
      </c>
      <c r="B313" s="3" t="s">
        <v>1050</v>
      </c>
      <c r="D313" s="3" t="s">
        <v>1032</v>
      </c>
      <c r="E313" s="3" t="s">
        <v>846</v>
      </c>
    </row>
    <row r="314" spans="1:14">
      <c r="A314" s="3" t="s">
        <v>557</v>
      </c>
      <c r="B314" s="3" t="s">
        <v>1049</v>
      </c>
      <c r="D314" s="3" t="s">
        <v>1031</v>
      </c>
      <c r="E314" s="3" t="s">
        <v>847</v>
      </c>
    </row>
    <row r="315" spans="1:14">
      <c r="A315" s="3" t="s">
        <v>558</v>
      </c>
      <c r="B315" s="3" t="s">
        <v>1050</v>
      </c>
      <c r="D315" s="3" t="s">
        <v>1041</v>
      </c>
      <c r="E315" s="3" t="s">
        <v>848</v>
      </c>
      <c r="N315" s="6"/>
    </row>
    <row r="316" spans="1:14">
      <c r="A316" s="3" t="s">
        <v>559</v>
      </c>
      <c r="B316" s="3" t="s">
        <v>1049</v>
      </c>
      <c r="C316" s="3" t="s">
        <v>1025</v>
      </c>
      <c r="D316" s="3" t="s">
        <v>1032</v>
      </c>
      <c r="E316" s="3" t="s">
        <v>832</v>
      </c>
    </row>
    <row r="317" spans="1:14">
      <c r="A317" s="3" t="s">
        <v>560</v>
      </c>
      <c r="B317" s="3" t="s">
        <v>1050</v>
      </c>
      <c r="D317" s="3" t="s">
        <v>1032</v>
      </c>
      <c r="E317" s="3" t="s">
        <v>849</v>
      </c>
    </row>
    <row r="318" spans="1:14">
      <c r="A318" s="3" t="s">
        <v>561</v>
      </c>
      <c r="B318" s="3" t="s">
        <v>1057</v>
      </c>
      <c r="D318" s="3" t="s">
        <v>1032</v>
      </c>
      <c r="E318" s="3" t="s">
        <v>850</v>
      </c>
    </row>
    <row r="319" spans="1:14">
      <c r="A319" s="3" t="s">
        <v>562</v>
      </c>
      <c r="B319" s="3" t="s">
        <v>1050</v>
      </c>
      <c r="C319" s="3">
        <v>0</v>
      </c>
      <c r="E319" s="3" t="s">
        <v>851</v>
      </c>
    </row>
    <row r="320" spans="1:14">
      <c r="A320" s="3" t="s">
        <v>563</v>
      </c>
      <c r="B320" s="3" t="s">
        <v>1050</v>
      </c>
      <c r="C320" s="3" t="s">
        <v>1026</v>
      </c>
      <c r="D320" s="3" t="s">
        <v>1032</v>
      </c>
      <c r="E320" s="3" t="s">
        <v>852</v>
      </c>
    </row>
    <row r="321" spans="1:14">
      <c r="A321" s="3" t="s">
        <v>564</v>
      </c>
      <c r="B321" s="3" t="s">
        <v>1057</v>
      </c>
      <c r="C321" s="3" t="s">
        <v>1027</v>
      </c>
      <c r="D321" s="3" t="s">
        <v>1032</v>
      </c>
      <c r="E321" s="3" t="s">
        <v>852</v>
      </c>
    </row>
    <row r="322" spans="1:14">
      <c r="A322" s="3" t="s">
        <v>565</v>
      </c>
      <c r="B322" s="3" t="s">
        <v>1049</v>
      </c>
      <c r="C322" s="3" t="s">
        <v>1028</v>
      </c>
      <c r="D322" s="3" t="s">
        <v>1031</v>
      </c>
      <c r="E322" s="3" t="s">
        <v>845</v>
      </c>
    </row>
    <row r="323" spans="1:14">
      <c r="A323" s="3" t="s">
        <v>566</v>
      </c>
      <c r="B323" s="3" t="s">
        <v>1057</v>
      </c>
      <c r="D323" s="3" t="s">
        <v>1031</v>
      </c>
      <c r="E323" s="3" t="s">
        <v>845</v>
      </c>
    </row>
    <row r="324" spans="1:14">
      <c r="A324" s="3" t="s">
        <v>567</v>
      </c>
      <c r="B324" s="3" t="s">
        <v>1049</v>
      </c>
      <c r="D324" s="3" t="s">
        <v>1031</v>
      </c>
      <c r="E324" s="3" t="s">
        <v>853</v>
      </c>
    </row>
    <row r="325" spans="1:14">
      <c r="A325" s="3" t="s">
        <v>568</v>
      </c>
      <c r="B325" s="3" t="s">
        <v>1050</v>
      </c>
      <c r="D325" s="3" t="s">
        <v>1032</v>
      </c>
      <c r="E325" s="3" t="s">
        <v>854</v>
      </c>
    </row>
    <row r="326" spans="1:14">
      <c r="A326" s="3" t="s">
        <v>569</v>
      </c>
      <c r="B326" s="3" t="s">
        <v>1057</v>
      </c>
      <c r="D326" s="3" t="s">
        <v>1034</v>
      </c>
      <c r="E326" s="3" t="s">
        <v>855</v>
      </c>
    </row>
    <row r="327" spans="1:14">
      <c r="A327" s="3" t="s">
        <v>570</v>
      </c>
      <c r="B327" s="3" t="s">
        <v>1057</v>
      </c>
      <c r="D327" s="3" t="s">
        <v>1034</v>
      </c>
      <c r="E327" s="3" t="s">
        <v>856</v>
      </c>
    </row>
    <row r="328" spans="1:14">
      <c r="A328" s="3" t="s">
        <v>571</v>
      </c>
      <c r="B328" s="3" t="s">
        <v>1049</v>
      </c>
      <c r="E328" s="3" t="s">
        <v>857</v>
      </c>
      <c r="N328" s="6"/>
    </row>
    <row r="329" spans="1:14">
      <c r="A329" s="3" t="s">
        <v>572</v>
      </c>
      <c r="B329" s="3" t="s">
        <v>1055</v>
      </c>
      <c r="E329" s="3" t="s">
        <v>858</v>
      </c>
    </row>
    <row r="330" spans="1:14">
      <c r="A330" s="3" t="s">
        <v>573</v>
      </c>
      <c r="B330" s="3" t="s">
        <v>1046</v>
      </c>
      <c r="E330" s="3" t="s">
        <v>618</v>
      </c>
    </row>
    <row r="331" spans="1:14">
      <c r="A331" s="3" t="s">
        <v>574</v>
      </c>
      <c r="B331" s="3" t="s">
        <v>1046</v>
      </c>
      <c r="E331" s="3" t="s">
        <v>859</v>
      </c>
    </row>
    <row r="332" spans="1:14">
      <c r="A332" s="3" t="s">
        <v>575</v>
      </c>
      <c r="B332" s="3" t="s">
        <v>1043</v>
      </c>
      <c r="E332" s="3" t="s">
        <v>860</v>
      </c>
    </row>
    <row r="333" spans="1:14">
      <c r="A333" s="3" t="s">
        <v>576</v>
      </c>
      <c r="B333" s="3" t="s">
        <v>1043</v>
      </c>
      <c r="E333" s="3" t="s">
        <v>861</v>
      </c>
    </row>
    <row r="334" spans="1:14">
      <c r="A334" s="3" t="s">
        <v>577</v>
      </c>
      <c r="B334" s="3" t="s">
        <v>1043</v>
      </c>
      <c r="E334" s="3" t="s">
        <v>618</v>
      </c>
    </row>
    <row r="335" spans="1:14">
      <c r="A335" s="3" t="s">
        <v>578</v>
      </c>
      <c r="B335" s="3" t="s">
        <v>1049</v>
      </c>
      <c r="D335" s="3" t="s">
        <v>1031</v>
      </c>
      <c r="E335" s="3" t="s">
        <v>862</v>
      </c>
    </row>
    <row r="336" spans="1:14" ht="14.65" thickBot="1">
      <c r="A336" s="43" t="s">
        <v>579</v>
      </c>
      <c r="B336" s="43" t="s">
        <v>1050</v>
      </c>
      <c r="C336" s="43"/>
      <c r="D336" s="43"/>
      <c r="E336" s="43" t="s">
        <v>863</v>
      </c>
    </row>
    <row r="338" spans="1:14">
      <c r="A338" s="3" t="s">
        <v>2040</v>
      </c>
    </row>
    <row r="339" spans="1:14">
      <c r="A339" s="1" t="s">
        <v>2035</v>
      </c>
    </row>
    <row r="340" spans="1:14">
      <c r="A340" s="1" t="s">
        <v>2065</v>
      </c>
    </row>
    <row r="341" spans="1:14">
      <c r="A341" s="1" t="s">
        <v>2038</v>
      </c>
    </row>
    <row r="342" spans="1:14">
      <c r="A342" s="1" t="s">
        <v>2068</v>
      </c>
    </row>
    <row r="345" spans="1:14">
      <c r="N345" s="6"/>
    </row>
    <row r="358" spans="14:14">
      <c r="N358" s="6"/>
    </row>
    <row r="369" spans="14:14">
      <c r="N369" s="6"/>
    </row>
    <row r="383" spans="14:14">
      <c r="N383" s="6"/>
    </row>
    <row r="397" spans="14:14">
      <c r="N397" s="6"/>
    </row>
    <row r="412" spans="14:14">
      <c r="N412" s="6"/>
    </row>
    <row r="432" spans="14:14">
      <c r="N432" s="6"/>
    </row>
    <row r="453" spans="14:14">
      <c r="N453" s="6"/>
    </row>
    <row r="471" spans="14:14">
      <c r="N471" s="6"/>
    </row>
    <row r="493" spans="14:14">
      <c r="N493" s="6"/>
    </row>
    <row r="503" spans="14:14">
      <c r="N503" s="6"/>
    </row>
    <row r="509" spans="14:14">
      <c r="N509" s="6"/>
    </row>
    <row r="524" spans="14:14">
      <c r="N524" s="6"/>
    </row>
    <row r="532" spans="14:14">
      <c r="N532" s="6"/>
    </row>
    <row r="538" spans="14:14">
      <c r="N538" s="6"/>
    </row>
    <row r="539" spans="14:14">
      <c r="N539" s="6"/>
    </row>
    <row r="540" spans="14:14">
      <c r="N540" s="6"/>
    </row>
    <row r="549" spans="14:14">
      <c r="N549" s="6"/>
    </row>
    <row r="564" spans="14:14">
      <c r="N564" s="6"/>
    </row>
    <row r="579" spans="14:14">
      <c r="N579" s="6"/>
    </row>
    <row r="593" spans="14:14">
      <c r="N593" s="6"/>
    </row>
  </sheetData>
  <mergeCells count="1">
    <mergeCell ref="A1:E1"/>
  </mergeCells>
  <conditionalFormatting sqref="A2">
    <cfRule type="duplicateValues" dxfId="3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AB1F8-8B72-42F6-BF17-AB134D98DAE5}">
  <dimension ref="A1:I193"/>
  <sheetViews>
    <sheetView topLeftCell="A178" workbookViewId="0">
      <selection activeCell="A189" sqref="A189:A194"/>
    </sheetView>
  </sheetViews>
  <sheetFormatPr defaultRowHeight="14.25"/>
  <cols>
    <col min="1" max="4" width="9.06640625" style="3"/>
    <col min="5" max="5" width="18.265625" style="3" customWidth="1"/>
    <col min="6" max="9" width="9.06640625" style="3"/>
  </cols>
  <sheetData>
    <row r="1" spans="1:9" s="5" customFormat="1" ht="15.75" thickBot="1">
      <c r="A1" s="58" t="s">
        <v>2066</v>
      </c>
      <c r="B1" s="58"/>
      <c r="C1" s="58"/>
      <c r="D1" s="58"/>
      <c r="E1" s="58"/>
      <c r="F1" s="3"/>
      <c r="G1" s="3"/>
      <c r="H1" s="3"/>
      <c r="I1" s="3"/>
    </row>
    <row r="2" spans="1:9">
      <c r="A2" s="20" t="s">
        <v>1428</v>
      </c>
      <c r="B2" s="20" t="s">
        <v>1042</v>
      </c>
      <c r="C2" s="20" t="s">
        <v>864</v>
      </c>
      <c r="D2" s="20" t="s">
        <v>1029</v>
      </c>
      <c r="E2" s="20" t="s">
        <v>580</v>
      </c>
    </row>
    <row r="3" spans="1:9">
      <c r="A3" s="3" t="s">
        <v>1059</v>
      </c>
      <c r="B3" s="3" t="s">
        <v>1052</v>
      </c>
      <c r="C3" s="3" t="s">
        <v>1396</v>
      </c>
      <c r="D3" s="3" t="s">
        <v>1032</v>
      </c>
      <c r="E3" s="3" t="s">
        <v>1244</v>
      </c>
    </row>
    <row r="4" spans="1:9">
      <c r="A4" s="3" t="s">
        <v>1060</v>
      </c>
      <c r="B4" s="3" t="s">
        <v>1046</v>
      </c>
      <c r="D4" s="3" t="s">
        <v>1032</v>
      </c>
      <c r="E4" s="3" t="s">
        <v>1245</v>
      </c>
    </row>
    <row r="5" spans="1:9">
      <c r="A5" s="3" t="s">
        <v>1061</v>
      </c>
      <c r="B5" s="3" t="s">
        <v>1046</v>
      </c>
      <c r="D5" s="3" t="s">
        <v>1420</v>
      </c>
      <c r="E5" s="3" t="s">
        <v>1246</v>
      </c>
    </row>
    <row r="6" spans="1:9">
      <c r="A6" s="3" t="s">
        <v>1062</v>
      </c>
      <c r="B6" s="3" t="s">
        <v>1046</v>
      </c>
      <c r="E6" s="3" t="s">
        <v>1247</v>
      </c>
    </row>
    <row r="7" spans="1:9">
      <c r="A7" s="3" t="s">
        <v>1063</v>
      </c>
      <c r="B7" s="3" t="s">
        <v>1046</v>
      </c>
      <c r="D7" s="3" t="s">
        <v>1420</v>
      </c>
      <c r="E7" s="3" t="s">
        <v>1248</v>
      </c>
    </row>
    <row r="8" spans="1:9">
      <c r="A8" s="3" t="s">
        <v>1064</v>
      </c>
      <c r="B8" s="3" t="s">
        <v>1046</v>
      </c>
      <c r="E8" s="3" t="s">
        <v>1249</v>
      </c>
    </row>
    <row r="9" spans="1:9">
      <c r="A9" s="3" t="s">
        <v>1065</v>
      </c>
      <c r="B9" s="3" t="s">
        <v>1046</v>
      </c>
      <c r="E9" s="3" t="s">
        <v>1250</v>
      </c>
    </row>
    <row r="10" spans="1:9">
      <c r="A10" s="3" t="s">
        <v>1066</v>
      </c>
      <c r="B10" s="3" t="s">
        <v>1046</v>
      </c>
      <c r="D10" s="3" t="s">
        <v>1032</v>
      </c>
      <c r="E10" s="3" t="s">
        <v>1251</v>
      </c>
    </row>
    <row r="11" spans="1:9">
      <c r="A11" s="3" t="s">
        <v>1067</v>
      </c>
      <c r="B11" s="3" t="s">
        <v>1046</v>
      </c>
      <c r="E11" s="3" t="s">
        <v>1252</v>
      </c>
    </row>
    <row r="12" spans="1:9">
      <c r="A12" s="3" t="s">
        <v>1068</v>
      </c>
      <c r="B12" s="3" t="s">
        <v>1046</v>
      </c>
      <c r="E12" s="3" t="s">
        <v>1253</v>
      </c>
    </row>
    <row r="13" spans="1:9">
      <c r="A13" s="3" t="s">
        <v>1069</v>
      </c>
      <c r="B13" s="3" t="s">
        <v>1046</v>
      </c>
      <c r="E13" s="3" t="s">
        <v>1254</v>
      </c>
    </row>
    <row r="14" spans="1:9">
      <c r="A14" s="3" t="s">
        <v>1070</v>
      </c>
      <c r="B14" s="3" t="s">
        <v>1046</v>
      </c>
      <c r="E14" s="3" t="s">
        <v>820</v>
      </c>
    </row>
    <row r="15" spans="1:9">
      <c r="A15" s="3" t="s">
        <v>1071</v>
      </c>
      <c r="B15" s="3" t="s">
        <v>1055</v>
      </c>
      <c r="E15" s="3" t="s">
        <v>1255</v>
      </c>
    </row>
    <row r="16" spans="1:9">
      <c r="A16" s="3" t="s">
        <v>1072</v>
      </c>
      <c r="B16" s="3" t="s">
        <v>1046</v>
      </c>
      <c r="E16" s="3" t="s">
        <v>1256</v>
      </c>
    </row>
    <row r="17" spans="1:5">
      <c r="A17" s="3" t="s">
        <v>1073</v>
      </c>
      <c r="B17" s="3" t="s">
        <v>1046</v>
      </c>
      <c r="E17" s="3" t="s">
        <v>1257</v>
      </c>
    </row>
    <row r="18" spans="1:5">
      <c r="A18" s="3" t="s">
        <v>1074</v>
      </c>
      <c r="B18" s="3" t="s">
        <v>1046</v>
      </c>
      <c r="D18" s="3" t="s">
        <v>1039</v>
      </c>
      <c r="E18" s="3" t="s">
        <v>1258</v>
      </c>
    </row>
    <row r="19" spans="1:5">
      <c r="A19" s="3" t="s">
        <v>1075</v>
      </c>
      <c r="B19" s="3" t="s">
        <v>1046</v>
      </c>
      <c r="E19" s="3" t="s">
        <v>1259</v>
      </c>
    </row>
    <row r="20" spans="1:5">
      <c r="A20" s="3" t="s">
        <v>1076</v>
      </c>
      <c r="B20" s="3" t="s">
        <v>1052</v>
      </c>
      <c r="E20" s="3" t="s">
        <v>1260</v>
      </c>
    </row>
    <row r="21" spans="1:5">
      <c r="A21" s="3" t="s">
        <v>1077</v>
      </c>
      <c r="B21" s="3" t="s">
        <v>1046</v>
      </c>
      <c r="D21" s="3" t="s">
        <v>1032</v>
      </c>
      <c r="E21" s="3" t="s">
        <v>1261</v>
      </c>
    </row>
    <row r="22" spans="1:5">
      <c r="A22" s="3" t="s">
        <v>1078</v>
      </c>
      <c r="B22" s="3" t="s">
        <v>1054</v>
      </c>
      <c r="D22" s="3" t="s">
        <v>1030</v>
      </c>
      <c r="E22" s="3" t="s">
        <v>1262</v>
      </c>
    </row>
    <row r="23" spans="1:5">
      <c r="A23" s="3" t="s">
        <v>1079</v>
      </c>
      <c r="B23" s="3" t="s">
        <v>1046</v>
      </c>
      <c r="D23" s="3" t="s">
        <v>1032</v>
      </c>
      <c r="E23" s="3" t="s">
        <v>1263</v>
      </c>
    </row>
    <row r="24" spans="1:5">
      <c r="A24" s="3" t="s">
        <v>1080</v>
      </c>
      <c r="B24" s="3" t="s">
        <v>1046</v>
      </c>
      <c r="E24" s="3" t="s">
        <v>1264</v>
      </c>
    </row>
    <row r="25" spans="1:5">
      <c r="A25" s="3" t="s">
        <v>1081</v>
      </c>
      <c r="B25" s="3" t="s">
        <v>1046</v>
      </c>
      <c r="C25" s="3" t="s">
        <v>1397</v>
      </c>
      <c r="D25" s="3" t="s">
        <v>1032</v>
      </c>
      <c r="E25" s="3" t="s">
        <v>1265</v>
      </c>
    </row>
    <row r="26" spans="1:5">
      <c r="A26" s="3" t="s">
        <v>1082</v>
      </c>
      <c r="B26" s="3" t="s">
        <v>1046</v>
      </c>
      <c r="C26" s="3" t="s">
        <v>1398</v>
      </c>
      <c r="E26" s="3" t="s">
        <v>1266</v>
      </c>
    </row>
    <row r="27" spans="1:5">
      <c r="A27" s="3" t="s">
        <v>1083</v>
      </c>
      <c r="B27" s="3" t="s">
        <v>1055</v>
      </c>
      <c r="E27" s="3" t="s">
        <v>1267</v>
      </c>
    </row>
    <row r="28" spans="1:5">
      <c r="A28" s="3" t="s">
        <v>1084</v>
      </c>
      <c r="B28" s="3" t="s">
        <v>1049</v>
      </c>
      <c r="D28" s="3" t="s">
        <v>1031</v>
      </c>
      <c r="E28" s="3" t="s">
        <v>617</v>
      </c>
    </row>
    <row r="29" spans="1:5">
      <c r="A29" s="3" t="s">
        <v>1085</v>
      </c>
      <c r="B29" s="3" t="s">
        <v>1045</v>
      </c>
      <c r="C29" s="3">
        <v>0</v>
      </c>
      <c r="D29" s="3" t="s">
        <v>1032</v>
      </c>
      <c r="E29" s="3" t="s">
        <v>1268</v>
      </c>
    </row>
    <row r="30" spans="1:5">
      <c r="A30" s="3" t="s">
        <v>1086</v>
      </c>
      <c r="B30" s="3" t="s">
        <v>1044</v>
      </c>
      <c r="E30" s="3" t="s">
        <v>1269</v>
      </c>
    </row>
    <row r="31" spans="1:5">
      <c r="A31" s="3" t="s">
        <v>1087</v>
      </c>
      <c r="B31" s="3" t="s">
        <v>1049</v>
      </c>
      <c r="C31" s="3" t="s">
        <v>1399</v>
      </c>
      <c r="D31" s="3" t="s">
        <v>1034</v>
      </c>
      <c r="E31" s="3" t="s">
        <v>840</v>
      </c>
    </row>
    <row r="32" spans="1:5">
      <c r="A32" s="3" t="s">
        <v>1088</v>
      </c>
      <c r="B32" s="3" t="s">
        <v>1049</v>
      </c>
      <c r="C32" s="3" t="s">
        <v>1400</v>
      </c>
      <c r="D32" s="3" t="s">
        <v>1034</v>
      </c>
      <c r="E32" s="3" t="s">
        <v>840</v>
      </c>
    </row>
    <row r="33" spans="1:6">
      <c r="A33" s="3" t="s">
        <v>1089</v>
      </c>
      <c r="B33" s="3" t="s">
        <v>1049</v>
      </c>
      <c r="E33" s="3" t="s">
        <v>1270</v>
      </c>
    </row>
    <row r="34" spans="1:6">
      <c r="A34" s="3" t="s">
        <v>1090</v>
      </c>
      <c r="B34" s="3" t="s">
        <v>1049</v>
      </c>
      <c r="E34" s="3" t="s">
        <v>1271</v>
      </c>
    </row>
    <row r="35" spans="1:6">
      <c r="A35" s="3" t="s">
        <v>1091</v>
      </c>
      <c r="B35" s="3" t="s">
        <v>1044</v>
      </c>
      <c r="D35" s="3" t="s">
        <v>1031</v>
      </c>
      <c r="E35" s="3" t="s">
        <v>1272</v>
      </c>
    </row>
    <row r="36" spans="1:6">
      <c r="A36" s="3" t="s">
        <v>1092</v>
      </c>
      <c r="B36" s="3" t="s">
        <v>1045</v>
      </c>
      <c r="E36" s="3" t="s">
        <v>1273</v>
      </c>
    </row>
    <row r="37" spans="1:6">
      <c r="A37" s="3" t="s">
        <v>1093</v>
      </c>
      <c r="B37" s="3" t="s">
        <v>1045</v>
      </c>
      <c r="D37" s="3" t="s">
        <v>1031</v>
      </c>
      <c r="E37" s="3" t="s">
        <v>1274</v>
      </c>
    </row>
    <row r="38" spans="1:6">
      <c r="A38" s="3" t="s">
        <v>1094</v>
      </c>
      <c r="B38" s="3" t="s">
        <v>1044</v>
      </c>
      <c r="E38" s="3" t="s">
        <v>1275</v>
      </c>
    </row>
    <row r="39" spans="1:6">
      <c r="A39" s="3" t="s">
        <v>1095</v>
      </c>
      <c r="B39" s="3" t="s">
        <v>1045</v>
      </c>
      <c r="E39" s="3" t="s">
        <v>1276</v>
      </c>
    </row>
    <row r="40" spans="1:6">
      <c r="A40" s="3" t="s">
        <v>1096</v>
      </c>
      <c r="B40" s="3" t="s">
        <v>1052</v>
      </c>
      <c r="E40" s="3" t="s">
        <v>1277</v>
      </c>
    </row>
    <row r="41" spans="1:6">
      <c r="A41" s="3" t="s">
        <v>1097</v>
      </c>
      <c r="B41" s="3" t="s">
        <v>1043</v>
      </c>
      <c r="D41" s="3" t="s">
        <v>1421</v>
      </c>
      <c r="E41" s="3" t="s">
        <v>1278</v>
      </c>
    </row>
    <row r="42" spans="1:6">
      <c r="A42" s="3" t="s">
        <v>1098</v>
      </c>
      <c r="B42" s="3" t="s">
        <v>1044</v>
      </c>
      <c r="E42" s="3" t="s">
        <v>859</v>
      </c>
      <c r="F42" s="3" t="s">
        <v>1924</v>
      </c>
    </row>
    <row r="43" spans="1:6">
      <c r="A43" s="3" t="s">
        <v>1099</v>
      </c>
      <c r="B43" s="3" t="s">
        <v>1045</v>
      </c>
      <c r="E43" s="3" t="s">
        <v>1279</v>
      </c>
    </row>
    <row r="44" spans="1:6">
      <c r="A44" s="3" t="s">
        <v>1100</v>
      </c>
      <c r="B44" s="3" t="s">
        <v>1043</v>
      </c>
      <c r="E44" s="3" t="s">
        <v>1923</v>
      </c>
    </row>
    <row r="45" spans="1:6">
      <c r="A45" s="3" t="s">
        <v>1101</v>
      </c>
      <c r="B45" s="3" t="s">
        <v>1046</v>
      </c>
      <c r="E45" s="3" t="s">
        <v>1280</v>
      </c>
    </row>
    <row r="46" spans="1:6">
      <c r="A46" s="3" t="s">
        <v>1102</v>
      </c>
      <c r="B46" s="3" t="s">
        <v>1044</v>
      </c>
      <c r="C46" s="3">
        <v>0</v>
      </c>
      <c r="E46" s="3" t="s">
        <v>1281</v>
      </c>
    </row>
    <row r="47" spans="1:6">
      <c r="A47" s="3" t="s">
        <v>1103</v>
      </c>
      <c r="B47" s="3" t="s">
        <v>1044</v>
      </c>
      <c r="C47" s="3" t="s">
        <v>1401</v>
      </c>
      <c r="E47" s="3" t="s">
        <v>1282</v>
      </c>
    </row>
    <row r="48" spans="1:6">
      <c r="A48" s="3" t="s">
        <v>1104</v>
      </c>
      <c r="B48" s="3" t="s">
        <v>1046</v>
      </c>
      <c r="E48" s="3" t="s">
        <v>1283</v>
      </c>
    </row>
    <row r="49" spans="1:5">
      <c r="A49" s="3" t="s">
        <v>1105</v>
      </c>
      <c r="B49" s="3" t="s">
        <v>1044</v>
      </c>
      <c r="E49" s="3" t="s">
        <v>1284</v>
      </c>
    </row>
    <row r="50" spans="1:5">
      <c r="A50" s="3" t="s">
        <v>1106</v>
      </c>
      <c r="B50" s="3" t="s">
        <v>1057</v>
      </c>
      <c r="D50" s="3" t="s">
        <v>1032</v>
      </c>
      <c r="E50" s="3" t="s">
        <v>1285</v>
      </c>
    </row>
    <row r="51" spans="1:5">
      <c r="A51" s="3" t="s">
        <v>1107</v>
      </c>
      <c r="B51" s="3" t="s">
        <v>1044</v>
      </c>
      <c r="C51" s="3" t="s">
        <v>1402</v>
      </c>
      <c r="D51" s="3" t="s">
        <v>1422</v>
      </c>
      <c r="E51" s="3" t="s">
        <v>1286</v>
      </c>
    </row>
    <row r="52" spans="1:5">
      <c r="A52" s="3" t="s">
        <v>1108</v>
      </c>
      <c r="B52" s="3" t="s">
        <v>1046</v>
      </c>
      <c r="C52" s="3" t="s">
        <v>1403</v>
      </c>
      <c r="D52" s="3" t="s">
        <v>1032</v>
      </c>
      <c r="E52" s="3" t="s">
        <v>1287</v>
      </c>
    </row>
    <row r="53" spans="1:5">
      <c r="A53" s="3" t="s">
        <v>1109</v>
      </c>
      <c r="B53" s="3" t="s">
        <v>1048</v>
      </c>
      <c r="D53" s="3" t="s">
        <v>1031</v>
      </c>
      <c r="E53" s="3" t="s">
        <v>1288</v>
      </c>
    </row>
    <row r="54" spans="1:5">
      <c r="A54" s="3" t="s">
        <v>1110</v>
      </c>
      <c r="B54" s="3" t="s">
        <v>1044</v>
      </c>
      <c r="D54" s="3" t="s">
        <v>1031</v>
      </c>
      <c r="E54" s="3" t="s">
        <v>1288</v>
      </c>
    </row>
    <row r="55" spans="1:5">
      <c r="A55" s="3" t="s">
        <v>1111</v>
      </c>
      <c r="B55" s="3" t="s">
        <v>1046</v>
      </c>
      <c r="C55" s="3" t="s">
        <v>1404</v>
      </c>
      <c r="D55" s="3" t="s">
        <v>1037</v>
      </c>
      <c r="E55" s="3" t="s">
        <v>1289</v>
      </c>
    </row>
    <row r="56" spans="1:5">
      <c r="A56" s="3" t="s">
        <v>1112</v>
      </c>
      <c r="B56" s="3" t="s">
        <v>1044</v>
      </c>
      <c r="C56" s="3" t="s">
        <v>1405</v>
      </c>
      <c r="E56" s="3" t="s">
        <v>1290</v>
      </c>
    </row>
    <row r="57" spans="1:5">
      <c r="A57" s="3" t="s">
        <v>1113</v>
      </c>
      <c r="B57" s="3" t="s">
        <v>1043</v>
      </c>
      <c r="E57" s="3" t="s">
        <v>1291</v>
      </c>
    </row>
    <row r="58" spans="1:5">
      <c r="A58" s="3" t="s">
        <v>1114</v>
      </c>
      <c r="B58" s="3" t="s">
        <v>1049</v>
      </c>
      <c r="D58" s="3" t="s">
        <v>1031</v>
      </c>
      <c r="E58" s="3" t="s">
        <v>1292</v>
      </c>
    </row>
    <row r="59" spans="1:5">
      <c r="A59" s="3" t="s">
        <v>1115</v>
      </c>
      <c r="B59" s="3" t="s">
        <v>1049</v>
      </c>
      <c r="D59" s="3" t="s">
        <v>1032</v>
      </c>
      <c r="E59" s="3" t="s">
        <v>1293</v>
      </c>
    </row>
    <row r="60" spans="1:5">
      <c r="A60" s="3" t="s">
        <v>1116</v>
      </c>
      <c r="B60" s="3" t="s">
        <v>1049</v>
      </c>
      <c r="D60" s="3" t="s">
        <v>1031</v>
      </c>
      <c r="E60" s="3" t="s">
        <v>1293</v>
      </c>
    </row>
    <row r="61" spans="1:5">
      <c r="A61" s="3" t="s">
        <v>1117</v>
      </c>
      <c r="B61" s="3" t="s">
        <v>1052</v>
      </c>
      <c r="E61" s="3" t="s">
        <v>1293</v>
      </c>
    </row>
    <row r="62" spans="1:5">
      <c r="A62" s="3" t="s">
        <v>1118</v>
      </c>
      <c r="B62" s="3" t="s">
        <v>1049</v>
      </c>
      <c r="D62" s="3" t="s">
        <v>1031</v>
      </c>
      <c r="E62" s="3" t="s">
        <v>1294</v>
      </c>
    </row>
    <row r="63" spans="1:5">
      <c r="A63" s="3" t="s">
        <v>1119</v>
      </c>
      <c r="B63" s="3" t="s">
        <v>1049</v>
      </c>
      <c r="D63" s="3" t="s">
        <v>1031</v>
      </c>
      <c r="E63" s="3" t="s">
        <v>1295</v>
      </c>
    </row>
    <row r="64" spans="1:5">
      <c r="A64" s="3" t="s">
        <v>1120</v>
      </c>
      <c r="B64" s="3" t="s">
        <v>1044</v>
      </c>
      <c r="D64" s="3" t="s">
        <v>1031</v>
      </c>
      <c r="E64" s="3" t="s">
        <v>1296</v>
      </c>
    </row>
    <row r="65" spans="1:5">
      <c r="A65" s="3" t="s">
        <v>1121</v>
      </c>
      <c r="B65" s="3" t="s">
        <v>1057</v>
      </c>
      <c r="E65" s="3" t="s">
        <v>1297</v>
      </c>
    </row>
    <row r="66" spans="1:5">
      <c r="A66" s="3" t="s">
        <v>1122</v>
      </c>
      <c r="B66" s="3" t="s">
        <v>1424</v>
      </c>
      <c r="C66" s="3" t="s">
        <v>1406</v>
      </c>
      <c r="E66" s="3" t="s">
        <v>1298</v>
      </c>
    </row>
    <row r="67" spans="1:5">
      <c r="A67" s="3" t="s">
        <v>1123</v>
      </c>
      <c r="B67" s="3" t="s">
        <v>1044</v>
      </c>
      <c r="E67" s="3" t="s">
        <v>1299</v>
      </c>
    </row>
    <row r="68" spans="1:5">
      <c r="A68" s="3" t="s">
        <v>1124</v>
      </c>
      <c r="B68" s="3" t="s">
        <v>1044</v>
      </c>
      <c r="E68" s="3" t="s">
        <v>1300</v>
      </c>
    </row>
    <row r="69" spans="1:5">
      <c r="A69" s="3" t="s">
        <v>1125</v>
      </c>
      <c r="B69" s="3" t="s">
        <v>1044</v>
      </c>
      <c r="E69" s="3" t="s">
        <v>1301</v>
      </c>
    </row>
    <row r="70" spans="1:5">
      <c r="A70" s="3" t="s">
        <v>1126</v>
      </c>
      <c r="B70" s="3" t="s">
        <v>1043</v>
      </c>
      <c r="E70" s="3" t="s">
        <v>1302</v>
      </c>
    </row>
    <row r="71" spans="1:5">
      <c r="A71" s="3" t="s">
        <v>1127</v>
      </c>
      <c r="B71" s="3" t="s">
        <v>1044</v>
      </c>
      <c r="E71" s="3" t="s">
        <v>1303</v>
      </c>
    </row>
    <row r="72" spans="1:5">
      <c r="A72" s="3" t="s">
        <v>1128</v>
      </c>
      <c r="B72" s="3" t="s">
        <v>1046</v>
      </c>
      <c r="D72" s="3" t="s">
        <v>1032</v>
      </c>
      <c r="E72" s="3" t="s">
        <v>1303</v>
      </c>
    </row>
    <row r="73" spans="1:5">
      <c r="A73" s="3" t="s">
        <v>1129</v>
      </c>
      <c r="B73" s="3" t="s">
        <v>1045</v>
      </c>
      <c r="D73" s="3" t="s">
        <v>1032</v>
      </c>
      <c r="E73" s="3" t="s">
        <v>1304</v>
      </c>
    </row>
    <row r="74" spans="1:5">
      <c r="A74" s="3" t="s">
        <v>1130</v>
      </c>
      <c r="B74" s="3" t="s">
        <v>1047</v>
      </c>
      <c r="D74" s="3" t="s">
        <v>1031</v>
      </c>
      <c r="E74" s="3" t="s">
        <v>624</v>
      </c>
    </row>
    <row r="75" spans="1:5">
      <c r="A75" s="3" t="s">
        <v>1131</v>
      </c>
      <c r="B75" s="3" t="s">
        <v>1045</v>
      </c>
      <c r="D75" s="3" t="s">
        <v>1031</v>
      </c>
      <c r="E75" s="3" t="s">
        <v>1305</v>
      </c>
    </row>
    <row r="76" spans="1:5">
      <c r="A76" s="3" t="s">
        <v>1132</v>
      </c>
      <c r="B76" s="3" t="s">
        <v>1052</v>
      </c>
      <c r="E76" s="3" t="s">
        <v>628</v>
      </c>
    </row>
    <row r="77" spans="1:5">
      <c r="A77" s="3" t="s">
        <v>1133</v>
      </c>
      <c r="B77" s="3" t="s">
        <v>1044</v>
      </c>
      <c r="E77" s="3" t="s">
        <v>1306</v>
      </c>
    </row>
    <row r="78" spans="1:5">
      <c r="A78" s="3" t="s">
        <v>1134</v>
      </c>
      <c r="B78" s="3" t="s">
        <v>1044</v>
      </c>
      <c r="E78" s="3" t="s">
        <v>1307</v>
      </c>
    </row>
    <row r="79" spans="1:5">
      <c r="A79" s="3" t="s">
        <v>1135</v>
      </c>
      <c r="B79" s="3" t="s">
        <v>1044</v>
      </c>
      <c r="D79" s="3" t="s">
        <v>1031</v>
      </c>
      <c r="E79" s="3" t="s">
        <v>1308</v>
      </c>
    </row>
    <row r="80" spans="1:5">
      <c r="A80" s="3" t="s">
        <v>1136</v>
      </c>
      <c r="B80" s="3" t="s">
        <v>1044</v>
      </c>
      <c r="D80" s="3" t="s">
        <v>1031</v>
      </c>
      <c r="E80" s="3" t="s">
        <v>1309</v>
      </c>
    </row>
    <row r="81" spans="1:5">
      <c r="A81" s="3" t="s">
        <v>1137</v>
      </c>
      <c r="B81" s="3" t="s">
        <v>1047</v>
      </c>
      <c r="E81" s="3" t="s">
        <v>1310</v>
      </c>
    </row>
    <row r="82" spans="1:5">
      <c r="A82" s="3" t="s">
        <v>1138</v>
      </c>
      <c r="B82" s="3" t="s">
        <v>1045</v>
      </c>
      <c r="E82" s="3" t="s">
        <v>1311</v>
      </c>
    </row>
    <row r="83" spans="1:5">
      <c r="A83" s="3" t="s">
        <v>1139</v>
      </c>
      <c r="B83" s="3" t="s">
        <v>1045</v>
      </c>
      <c r="D83" s="3" t="s">
        <v>1033</v>
      </c>
      <c r="E83" s="3" t="s">
        <v>1312</v>
      </c>
    </row>
    <row r="84" spans="1:5">
      <c r="A84" s="3" t="s">
        <v>1140</v>
      </c>
      <c r="B84" s="3" t="s">
        <v>1047</v>
      </c>
      <c r="C84" s="3">
        <v>0</v>
      </c>
      <c r="E84" s="3" t="s">
        <v>1313</v>
      </c>
    </row>
    <row r="85" spans="1:5">
      <c r="A85" s="3" t="s">
        <v>1141</v>
      </c>
      <c r="B85" s="3" t="s">
        <v>1051</v>
      </c>
      <c r="E85" s="3" t="s">
        <v>1314</v>
      </c>
    </row>
    <row r="86" spans="1:5">
      <c r="A86" s="3" t="s">
        <v>1142</v>
      </c>
      <c r="B86" s="3" t="s">
        <v>1045</v>
      </c>
      <c r="E86" s="3" t="s">
        <v>1315</v>
      </c>
    </row>
    <row r="87" spans="1:5">
      <c r="A87" s="3" t="s">
        <v>1143</v>
      </c>
      <c r="B87" s="3" t="s">
        <v>1425</v>
      </c>
      <c r="C87" s="3">
        <v>0</v>
      </c>
      <c r="E87" s="3" t="s">
        <v>1316</v>
      </c>
    </row>
    <row r="88" spans="1:5">
      <c r="A88" s="3" t="s">
        <v>1144</v>
      </c>
      <c r="B88" s="3" t="s">
        <v>1052</v>
      </c>
      <c r="E88" s="3" t="s">
        <v>1260</v>
      </c>
    </row>
    <row r="89" spans="1:5">
      <c r="A89" s="3" t="s">
        <v>1145</v>
      </c>
      <c r="B89" s="3" t="s">
        <v>1043</v>
      </c>
      <c r="E89" s="3" t="s">
        <v>1317</v>
      </c>
    </row>
    <row r="90" spans="1:5">
      <c r="A90" s="3" t="s">
        <v>1146</v>
      </c>
      <c r="B90" s="3" t="s">
        <v>1044</v>
      </c>
      <c r="E90" s="3" t="s">
        <v>1318</v>
      </c>
    </row>
    <row r="91" spans="1:5">
      <c r="A91" s="3" t="s">
        <v>1147</v>
      </c>
      <c r="B91" s="3" t="s">
        <v>1426</v>
      </c>
      <c r="C91" s="3" t="s">
        <v>1407</v>
      </c>
      <c r="E91" s="3" t="s">
        <v>1319</v>
      </c>
    </row>
    <row r="92" spans="1:5">
      <c r="A92" s="3" t="s">
        <v>1148</v>
      </c>
      <c r="B92" s="3" t="s">
        <v>1045</v>
      </c>
      <c r="E92" s="3" t="s">
        <v>1320</v>
      </c>
    </row>
    <row r="93" spans="1:5">
      <c r="A93" s="3" t="s">
        <v>1149</v>
      </c>
      <c r="B93" s="3" t="s">
        <v>1044</v>
      </c>
      <c r="E93" s="3" t="s">
        <v>1321</v>
      </c>
    </row>
    <row r="94" spans="1:5">
      <c r="A94" s="3" t="s">
        <v>1150</v>
      </c>
      <c r="B94" s="3" t="s">
        <v>1045</v>
      </c>
      <c r="D94" s="3" t="s">
        <v>1032</v>
      </c>
      <c r="E94" s="3" t="s">
        <v>1322</v>
      </c>
    </row>
    <row r="95" spans="1:5">
      <c r="A95" s="3" t="s">
        <v>1151</v>
      </c>
      <c r="B95" s="3" t="s">
        <v>1043</v>
      </c>
      <c r="D95" s="3" t="s">
        <v>1031</v>
      </c>
      <c r="E95" s="3" t="s">
        <v>1323</v>
      </c>
    </row>
    <row r="96" spans="1:5">
      <c r="A96" s="3" t="s">
        <v>1152</v>
      </c>
      <c r="B96" s="3" t="s">
        <v>1043</v>
      </c>
      <c r="D96" s="3" t="s">
        <v>1031</v>
      </c>
      <c r="E96" s="3" t="s">
        <v>828</v>
      </c>
    </row>
    <row r="97" spans="1:5">
      <c r="A97" s="3" t="s">
        <v>1153</v>
      </c>
      <c r="B97" s="3" t="s">
        <v>1043</v>
      </c>
      <c r="D97" s="3" t="s">
        <v>1031</v>
      </c>
      <c r="E97" s="3" t="s">
        <v>828</v>
      </c>
    </row>
    <row r="98" spans="1:5">
      <c r="A98" s="3" t="s">
        <v>1154</v>
      </c>
      <c r="B98" s="3" t="s">
        <v>1043</v>
      </c>
      <c r="D98" s="3" t="s">
        <v>1031</v>
      </c>
      <c r="E98" s="3" t="s">
        <v>1324</v>
      </c>
    </row>
    <row r="99" spans="1:5">
      <c r="A99" s="3" t="s">
        <v>1155</v>
      </c>
      <c r="B99" s="3" t="s">
        <v>1043</v>
      </c>
      <c r="D99" s="3" t="s">
        <v>1031</v>
      </c>
      <c r="E99" s="3" t="s">
        <v>1325</v>
      </c>
    </row>
    <row r="100" spans="1:5">
      <c r="A100" s="3" t="s">
        <v>1156</v>
      </c>
      <c r="B100" s="3" t="s">
        <v>1043</v>
      </c>
      <c r="C100" s="3" t="s">
        <v>1408</v>
      </c>
      <c r="D100" s="3" t="s">
        <v>1031</v>
      </c>
      <c r="E100" s="3" t="s">
        <v>1326</v>
      </c>
    </row>
    <row r="101" spans="1:5">
      <c r="A101" s="3" t="s">
        <v>1157</v>
      </c>
      <c r="B101" s="3" t="s">
        <v>1043</v>
      </c>
      <c r="D101" s="3" t="s">
        <v>1031</v>
      </c>
      <c r="E101" s="3" t="s">
        <v>1327</v>
      </c>
    </row>
    <row r="102" spans="1:5">
      <c r="A102" s="3" t="s">
        <v>1158</v>
      </c>
      <c r="B102" s="3" t="s">
        <v>1043</v>
      </c>
      <c r="C102" s="3" t="s">
        <v>1409</v>
      </c>
      <c r="D102" s="3" t="s">
        <v>1031</v>
      </c>
      <c r="E102" s="3" t="s">
        <v>1328</v>
      </c>
    </row>
    <row r="103" spans="1:5">
      <c r="A103" s="3" t="s">
        <v>1159</v>
      </c>
      <c r="B103" s="3" t="s">
        <v>1043</v>
      </c>
      <c r="D103" s="3" t="s">
        <v>1040</v>
      </c>
      <c r="E103" s="3" t="s">
        <v>1329</v>
      </c>
    </row>
    <row r="104" spans="1:5">
      <c r="A104" s="3" t="s">
        <v>1160</v>
      </c>
      <c r="B104" s="3" t="s">
        <v>1048</v>
      </c>
      <c r="C104" s="3">
        <v>0</v>
      </c>
      <c r="D104" s="3" t="s">
        <v>1031</v>
      </c>
      <c r="E104" s="3" t="s">
        <v>772</v>
      </c>
    </row>
    <row r="105" spans="1:5">
      <c r="A105" s="3" t="s">
        <v>1161</v>
      </c>
      <c r="B105" s="3" t="s">
        <v>1043</v>
      </c>
      <c r="E105" s="3" t="s">
        <v>1330</v>
      </c>
    </row>
    <row r="106" spans="1:5">
      <c r="A106" s="3" t="s">
        <v>1162</v>
      </c>
      <c r="B106" s="3" t="s">
        <v>1044</v>
      </c>
      <c r="D106" s="3" t="s">
        <v>1032</v>
      </c>
      <c r="E106" s="3" t="s">
        <v>1331</v>
      </c>
    </row>
    <row r="107" spans="1:5">
      <c r="A107" s="3" t="s">
        <v>1163</v>
      </c>
      <c r="B107" s="3" t="s">
        <v>1047</v>
      </c>
      <c r="E107" s="3" t="s">
        <v>1332</v>
      </c>
    </row>
    <row r="108" spans="1:5">
      <c r="A108" s="3" t="s">
        <v>1164</v>
      </c>
      <c r="B108" s="3" t="s">
        <v>1048</v>
      </c>
      <c r="C108" s="3">
        <v>0</v>
      </c>
      <c r="D108" s="3" t="s">
        <v>1032</v>
      </c>
      <c r="E108" s="3" t="s">
        <v>1333</v>
      </c>
    </row>
    <row r="109" spans="1:5">
      <c r="A109" s="3" t="s">
        <v>1165</v>
      </c>
      <c r="B109" s="3" t="s">
        <v>1047</v>
      </c>
      <c r="D109" s="3" t="s">
        <v>1041</v>
      </c>
      <c r="E109" s="3" t="s">
        <v>1308</v>
      </c>
    </row>
    <row r="110" spans="1:5">
      <c r="A110" s="3" t="s">
        <v>1166</v>
      </c>
      <c r="B110" s="3" t="s">
        <v>1044</v>
      </c>
      <c r="D110" s="3" t="s">
        <v>1034</v>
      </c>
      <c r="E110" s="3" t="s">
        <v>1334</v>
      </c>
    </row>
    <row r="111" spans="1:5">
      <c r="A111" s="3" t="s">
        <v>1167</v>
      </c>
      <c r="B111" s="3" t="s">
        <v>1044</v>
      </c>
      <c r="C111" s="3" t="s">
        <v>1410</v>
      </c>
      <c r="D111" s="3" t="s">
        <v>1423</v>
      </c>
      <c r="E111" s="3" t="s">
        <v>1335</v>
      </c>
    </row>
    <row r="112" spans="1:5">
      <c r="A112" s="3" t="s">
        <v>1168</v>
      </c>
      <c r="B112" s="3" t="s">
        <v>1044</v>
      </c>
      <c r="E112" s="3" t="s">
        <v>1336</v>
      </c>
    </row>
    <row r="113" spans="1:5">
      <c r="A113" s="3" t="s">
        <v>1169</v>
      </c>
      <c r="B113" s="3" t="s">
        <v>1045</v>
      </c>
      <c r="D113" s="3" t="s">
        <v>1035</v>
      </c>
      <c r="E113" s="3" t="s">
        <v>1337</v>
      </c>
    </row>
    <row r="114" spans="1:5">
      <c r="A114" s="3" t="s">
        <v>1170</v>
      </c>
      <c r="B114" s="3" t="s">
        <v>1044</v>
      </c>
      <c r="D114" s="3" t="s">
        <v>1031</v>
      </c>
      <c r="E114" s="3" t="s">
        <v>1338</v>
      </c>
    </row>
    <row r="115" spans="1:5">
      <c r="A115" s="3" t="s">
        <v>1171</v>
      </c>
      <c r="B115" s="3" t="s">
        <v>1054</v>
      </c>
      <c r="D115" s="3" t="s">
        <v>1032</v>
      </c>
      <c r="E115" s="3" t="s">
        <v>1339</v>
      </c>
    </row>
    <row r="116" spans="1:5">
      <c r="A116" s="3" t="s">
        <v>1172</v>
      </c>
      <c r="B116" s="3" t="s">
        <v>1045</v>
      </c>
      <c r="D116" s="3" t="s">
        <v>1031</v>
      </c>
      <c r="E116" s="3" t="s">
        <v>1340</v>
      </c>
    </row>
    <row r="117" spans="1:5">
      <c r="A117" s="3" t="s">
        <v>1173</v>
      </c>
      <c r="B117" s="3" t="s">
        <v>1043</v>
      </c>
      <c r="E117" s="3" t="s">
        <v>645</v>
      </c>
    </row>
    <row r="118" spans="1:5">
      <c r="A118" s="3" t="s">
        <v>1174</v>
      </c>
      <c r="B118" s="3" t="s">
        <v>1044</v>
      </c>
      <c r="E118" s="3" t="s">
        <v>1341</v>
      </c>
    </row>
    <row r="119" spans="1:5">
      <c r="A119" s="3" t="s">
        <v>1175</v>
      </c>
      <c r="B119" s="3" t="s">
        <v>1044</v>
      </c>
      <c r="E119" s="3" t="s">
        <v>1342</v>
      </c>
    </row>
    <row r="120" spans="1:5">
      <c r="A120" s="3" t="s">
        <v>1176</v>
      </c>
      <c r="B120" s="3" t="s">
        <v>1043</v>
      </c>
      <c r="D120" s="3" t="s">
        <v>1030</v>
      </c>
      <c r="E120" s="3" t="s">
        <v>1343</v>
      </c>
    </row>
    <row r="121" spans="1:5">
      <c r="A121" s="3" t="s">
        <v>1177</v>
      </c>
      <c r="B121" s="3" t="s">
        <v>1043</v>
      </c>
      <c r="E121" s="3" t="s">
        <v>1344</v>
      </c>
    </row>
    <row r="122" spans="1:5">
      <c r="A122" s="3" t="s">
        <v>1178</v>
      </c>
      <c r="B122" s="3" t="s">
        <v>1043</v>
      </c>
      <c r="D122" s="3" t="s">
        <v>1032</v>
      </c>
      <c r="E122" s="3" t="s">
        <v>1345</v>
      </c>
    </row>
    <row r="123" spans="1:5">
      <c r="A123" s="3" t="s">
        <v>1179</v>
      </c>
      <c r="B123" s="3" t="s">
        <v>1044</v>
      </c>
      <c r="D123" s="3" t="s">
        <v>1031</v>
      </c>
      <c r="E123" s="3" t="s">
        <v>1346</v>
      </c>
    </row>
    <row r="124" spans="1:5">
      <c r="A124" s="3" t="s">
        <v>1180</v>
      </c>
      <c r="B124" s="3" t="s">
        <v>1044</v>
      </c>
      <c r="D124" s="3" t="s">
        <v>1032</v>
      </c>
      <c r="E124" s="3" t="s">
        <v>1347</v>
      </c>
    </row>
    <row r="125" spans="1:5">
      <c r="A125" s="3" t="s">
        <v>1181</v>
      </c>
      <c r="B125" s="3" t="s">
        <v>1043</v>
      </c>
      <c r="D125" s="3" t="s">
        <v>1031</v>
      </c>
      <c r="E125" s="3" t="s">
        <v>1348</v>
      </c>
    </row>
    <row r="126" spans="1:5">
      <c r="A126" s="3" t="s">
        <v>1182</v>
      </c>
      <c r="B126" s="3" t="s">
        <v>1050</v>
      </c>
      <c r="E126" s="3" t="s">
        <v>1349</v>
      </c>
    </row>
    <row r="127" spans="1:5">
      <c r="A127" s="3" t="s">
        <v>1183</v>
      </c>
      <c r="B127" s="3" t="s">
        <v>1043</v>
      </c>
      <c r="E127" s="3" t="s">
        <v>1350</v>
      </c>
    </row>
    <row r="128" spans="1:5">
      <c r="A128" s="3" t="s">
        <v>1184</v>
      </c>
      <c r="B128" s="3" t="s">
        <v>1052</v>
      </c>
      <c r="E128" s="3" t="s">
        <v>1351</v>
      </c>
    </row>
    <row r="129" spans="1:5">
      <c r="A129" s="3" t="s">
        <v>1185</v>
      </c>
      <c r="B129" s="3" t="s">
        <v>1043</v>
      </c>
      <c r="C129" s="3" t="s">
        <v>1411</v>
      </c>
      <c r="E129" s="3" t="s">
        <v>1352</v>
      </c>
    </row>
    <row r="130" spans="1:5">
      <c r="A130" s="3" t="s">
        <v>1186</v>
      </c>
      <c r="B130" s="3" t="s">
        <v>1044</v>
      </c>
      <c r="D130" s="3" t="s">
        <v>1037</v>
      </c>
      <c r="E130" s="3" t="s">
        <v>693</v>
      </c>
    </row>
    <row r="131" spans="1:5">
      <c r="A131" s="3" t="s">
        <v>1187</v>
      </c>
      <c r="B131" s="3" t="s">
        <v>1047</v>
      </c>
      <c r="E131" s="3" t="s">
        <v>1353</v>
      </c>
    </row>
    <row r="132" spans="1:5">
      <c r="A132" s="3" t="s">
        <v>1188</v>
      </c>
      <c r="B132" s="3" t="s">
        <v>1044</v>
      </c>
      <c r="C132" s="3" t="s">
        <v>1412</v>
      </c>
      <c r="E132" s="3" t="s">
        <v>1354</v>
      </c>
    </row>
    <row r="133" spans="1:5">
      <c r="A133" s="3" t="s">
        <v>1189</v>
      </c>
      <c r="B133" s="3" t="s">
        <v>1043</v>
      </c>
      <c r="E133" s="3" t="s">
        <v>1355</v>
      </c>
    </row>
    <row r="134" spans="1:5">
      <c r="A134" s="3" t="s">
        <v>1190</v>
      </c>
      <c r="B134" s="3" t="s">
        <v>1043</v>
      </c>
      <c r="E134" s="3" t="s">
        <v>1356</v>
      </c>
    </row>
    <row r="135" spans="1:5">
      <c r="A135" s="3" t="s">
        <v>1191</v>
      </c>
      <c r="B135" s="3" t="s">
        <v>1049</v>
      </c>
      <c r="D135" s="3" t="s">
        <v>1031</v>
      </c>
      <c r="E135" s="3" t="s">
        <v>1357</v>
      </c>
    </row>
    <row r="136" spans="1:5">
      <c r="A136" s="3" t="s">
        <v>1192</v>
      </c>
      <c r="B136" s="3" t="s">
        <v>1043</v>
      </c>
      <c r="C136" s="3" t="s">
        <v>1413</v>
      </c>
      <c r="E136" s="3" t="s">
        <v>1358</v>
      </c>
    </row>
    <row r="137" spans="1:5">
      <c r="A137" s="3" t="s">
        <v>1193</v>
      </c>
      <c r="B137" s="3" t="s">
        <v>1424</v>
      </c>
      <c r="E137" s="3" t="s">
        <v>1359</v>
      </c>
    </row>
    <row r="138" spans="1:5">
      <c r="A138" s="3" t="s">
        <v>1194</v>
      </c>
      <c r="B138" s="3" t="s">
        <v>1043</v>
      </c>
      <c r="E138" s="3" t="s">
        <v>1360</v>
      </c>
    </row>
    <row r="139" spans="1:5">
      <c r="A139" s="3" t="s">
        <v>1195</v>
      </c>
      <c r="B139" s="3" t="s">
        <v>1044</v>
      </c>
      <c r="E139" s="3" t="s">
        <v>1361</v>
      </c>
    </row>
    <row r="140" spans="1:5">
      <c r="A140" s="3" t="s">
        <v>1196</v>
      </c>
      <c r="B140" s="3" t="s">
        <v>1043</v>
      </c>
      <c r="E140" s="3" t="s">
        <v>1362</v>
      </c>
    </row>
    <row r="141" spans="1:5">
      <c r="A141" s="3" t="s">
        <v>1197</v>
      </c>
      <c r="B141" s="3" t="s">
        <v>1044</v>
      </c>
      <c r="E141" s="3" t="s">
        <v>1363</v>
      </c>
    </row>
    <row r="142" spans="1:5">
      <c r="A142" s="3" t="s">
        <v>1198</v>
      </c>
      <c r="B142" s="3" t="s">
        <v>1043</v>
      </c>
      <c r="D142" s="3" t="s">
        <v>1031</v>
      </c>
      <c r="E142" s="3" t="s">
        <v>1364</v>
      </c>
    </row>
    <row r="143" spans="1:5">
      <c r="A143" s="3" t="s">
        <v>1199</v>
      </c>
      <c r="B143" s="3" t="s">
        <v>1057</v>
      </c>
      <c r="E143" s="3" t="s">
        <v>1365</v>
      </c>
    </row>
    <row r="144" spans="1:5">
      <c r="A144" s="3" t="s">
        <v>1200</v>
      </c>
      <c r="B144" s="3" t="s">
        <v>1044</v>
      </c>
      <c r="E144" s="3" t="s">
        <v>1366</v>
      </c>
    </row>
    <row r="145" spans="1:5">
      <c r="A145" s="3" t="s">
        <v>1201</v>
      </c>
      <c r="B145" s="3" t="s">
        <v>1052</v>
      </c>
      <c r="C145" s="3" t="s">
        <v>1414</v>
      </c>
      <c r="E145" s="3" t="s">
        <v>1367</v>
      </c>
    </row>
    <row r="146" spans="1:5">
      <c r="A146" s="3" t="s">
        <v>1202</v>
      </c>
      <c r="B146" s="3" t="s">
        <v>1049</v>
      </c>
      <c r="D146" s="3" t="s">
        <v>1030</v>
      </c>
      <c r="E146" s="3" t="s">
        <v>832</v>
      </c>
    </row>
    <row r="147" spans="1:5">
      <c r="A147" s="3" t="s">
        <v>1203</v>
      </c>
      <c r="B147" s="3" t="s">
        <v>1050</v>
      </c>
      <c r="C147" s="3" t="s">
        <v>1415</v>
      </c>
      <c r="E147" s="3" t="s">
        <v>840</v>
      </c>
    </row>
    <row r="148" spans="1:5">
      <c r="A148" s="3" t="s">
        <v>1204</v>
      </c>
      <c r="B148" s="3" t="s">
        <v>1052</v>
      </c>
      <c r="D148" s="3" t="s">
        <v>1034</v>
      </c>
      <c r="E148" s="3" t="s">
        <v>842</v>
      </c>
    </row>
    <row r="149" spans="1:5">
      <c r="A149" s="3" t="s">
        <v>1205</v>
      </c>
      <c r="B149" s="3" t="s">
        <v>1052</v>
      </c>
      <c r="D149" s="3" t="s">
        <v>1030</v>
      </c>
      <c r="E149" s="3" t="s">
        <v>1368</v>
      </c>
    </row>
    <row r="150" spans="1:5">
      <c r="A150" s="3" t="s">
        <v>1206</v>
      </c>
      <c r="B150" s="3" t="s">
        <v>1054</v>
      </c>
      <c r="D150" s="3" t="s">
        <v>1031</v>
      </c>
      <c r="E150" s="3" t="s">
        <v>1369</v>
      </c>
    </row>
    <row r="151" spans="1:5">
      <c r="A151" s="3" t="s">
        <v>1207</v>
      </c>
      <c r="B151" s="3" t="s">
        <v>1054</v>
      </c>
      <c r="D151" s="3" t="s">
        <v>1031</v>
      </c>
      <c r="E151" s="3" t="s">
        <v>1370</v>
      </c>
    </row>
    <row r="152" spans="1:5">
      <c r="A152" s="3" t="s">
        <v>1208</v>
      </c>
      <c r="B152" s="3" t="s">
        <v>1050</v>
      </c>
      <c r="E152" s="3" t="s">
        <v>1371</v>
      </c>
    </row>
    <row r="153" spans="1:5">
      <c r="A153" s="3" t="s">
        <v>1209</v>
      </c>
      <c r="B153" s="3" t="s">
        <v>1054</v>
      </c>
      <c r="D153" s="3" t="s">
        <v>1031</v>
      </c>
      <c r="E153" s="3" t="s">
        <v>844</v>
      </c>
    </row>
    <row r="154" spans="1:5">
      <c r="A154" s="3" t="s">
        <v>1210</v>
      </c>
      <c r="B154" s="3" t="s">
        <v>1049</v>
      </c>
      <c r="D154" s="3" t="s">
        <v>1031</v>
      </c>
      <c r="E154" s="3" t="s">
        <v>844</v>
      </c>
    </row>
    <row r="155" spans="1:5">
      <c r="A155" s="3" t="s">
        <v>1211</v>
      </c>
      <c r="B155" s="3" t="s">
        <v>1050</v>
      </c>
      <c r="D155" s="3" t="s">
        <v>1032</v>
      </c>
      <c r="E155" s="3" t="s">
        <v>845</v>
      </c>
    </row>
    <row r="156" spans="1:5">
      <c r="A156" s="3" t="s">
        <v>1212</v>
      </c>
      <c r="B156" s="3" t="s">
        <v>1057</v>
      </c>
      <c r="C156" s="3" t="s">
        <v>1416</v>
      </c>
      <c r="D156" s="3" t="s">
        <v>1032</v>
      </c>
      <c r="E156" s="3" t="s">
        <v>845</v>
      </c>
    </row>
    <row r="157" spans="1:5">
      <c r="A157" s="3" t="s">
        <v>1213</v>
      </c>
      <c r="B157" s="3" t="s">
        <v>1050</v>
      </c>
      <c r="E157" s="3" t="s">
        <v>845</v>
      </c>
    </row>
    <row r="158" spans="1:5">
      <c r="A158" s="3" t="s">
        <v>1214</v>
      </c>
      <c r="B158" s="3" t="s">
        <v>1057</v>
      </c>
      <c r="D158" s="3" t="s">
        <v>1035</v>
      </c>
      <c r="E158" s="3" t="s">
        <v>1372</v>
      </c>
    </row>
    <row r="159" spans="1:5">
      <c r="A159" s="3" t="s">
        <v>1215</v>
      </c>
      <c r="B159" s="3" t="s">
        <v>1057</v>
      </c>
      <c r="D159" s="3" t="s">
        <v>1030</v>
      </c>
      <c r="E159" s="3" t="s">
        <v>854</v>
      </c>
    </row>
    <row r="160" spans="1:5">
      <c r="A160" s="3" t="s">
        <v>1216</v>
      </c>
      <c r="B160" s="3" t="s">
        <v>1427</v>
      </c>
      <c r="D160" s="3" t="s">
        <v>1031</v>
      </c>
      <c r="E160" s="3" t="s">
        <v>1373</v>
      </c>
    </row>
    <row r="161" spans="1:5">
      <c r="A161" s="3" t="s">
        <v>1217</v>
      </c>
      <c r="B161" s="3" t="s">
        <v>1054</v>
      </c>
      <c r="D161" s="3" t="s">
        <v>1031</v>
      </c>
      <c r="E161" s="3" t="s">
        <v>1374</v>
      </c>
    </row>
    <row r="162" spans="1:5">
      <c r="A162" s="3" t="s">
        <v>1218</v>
      </c>
      <c r="B162" s="3" t="s">
        <v>1057</v>
      </c>
      <c r="D162" s="3" t="s">
        <v>1034</v>
      </c>
      <c r="E162" s="3" t="s">
        <v>856</v>
      </c>
    </row>
    <row r="163" spans="1:5">
      <c r="A163" s="3" t="s">
        <v>1219</v>
      </c>
      <c r="B163" s="3" t="s">
        <v>1049</v>
      </c>
      <c r="D163" s="3" t="s">
        <v>1032</v>
      </c>
      <c r="E163" s="3" t="s">
        <v>1375</v>
      </c>
    </row>
    <row r="164" spans="1:5">
      <c r="A164" s="3" t="s">
        <v>1220</v>
      </c>
      <c r="B164" s="3" t="s">
        <v>1049</v>
      </c>
      <c r="D164" s="3" t="s">
        <v>1032</v>
      </c>
      <c r="E164" s="3" t="s">
        <v>1376</v>
      </c>
    </row>
    <row r="165" spans="1:5">
      <c r="A165" s="3" t="s">
        <v>1221</v>
      </c>
      <c r="B165" s="3" t="s">
        <v>1049</v>
      </c>
      <c r="D165" s="3" t="s">
        <v>1032</v>
      </c>
      <c r="E165" s="3" t="s">
        <v>1377</v>
      </c>
    </row>
    <row r="166" spans="1:5">
      <c r="A166" s="3" t="s">
        <v>1222</v>
      </c>
      <c r="B166" s="3" t="s">
        <v>1049</v>
      </c>
      <c r="D166" s="3" t="s">
        <v>1031</v>
      </c>
      <c r="E166" s="3" t="s">
        <v>1377</v>
      </c>
    </row>
    <row r="167" spans="1:5">
      <c r="A167" s="3" t="s">
        <v>1223</v>
      </c>
      <c r="B167" s="3" t="s">
        <v>1049</v>
      </c>
      <c r="D167" s="3" t="s">
        <v>1032</v>
      </c>
      <c r="E167" s="3" t="s">
        <v>1378</v>
      </c>
    </row>
    <row r="168" spans="1:5">
      <c r="A168" s="3" t="s">
        <v>1224</v>
      </c>
      <c r="B168" s="3" t="s">
        <v>1049</v>
      </c>
      <c r="D168" s="3" t="s">
        <v>1031</v>
      </c>
      <c r="E168" s="3" t="s">
        <v>1379</v>
      </c>
    </row>
    <row r="169" spans="1:5">
      <c r="A169" s="3" t="s">
        <v>1225</v>
      </c>
      <c r="B169" s="3" t="s">
        <v>1049</v>
      </c>
      <c r="D169" s="3" t="s">
        <v>1034</v>
      </c>
      <c r="E169" s="3" t="s">
        <v>1380</v>
      </c>
    </row>
    <row r="170" spans="1:5">
      <c r="A170" s="3" t="s">
        <v>1226</v>
      </c>
      <c r="B170" s="3" t="s">
        <v>1052</v>
      </c>
      <c r="D170" s="3" t="s">
        <v>1032</v>
      </c>
      <c r="E170" s="3" t="s">
        <v>1381</v>
      </c>
    </row>
    <row r="171" spans="1:5">
      <c r="A171" s="3" t="s">
        <v>1227</v>
      </c>
      <c r="B171" s="3" t="s">
        <v>1054</v>
      </c>
      <c r="D171" s="3" t="s">
        <v>1032</v>
      </c>
      <c r="E171" s="3" t="s">
        <v>834</v>
      </c>
    </row>
    <row r="172" spans="1:5">
      <c r="A172" s="3" t="s">
        <v>1228</v>
      </c>
      <c r="B172" s="3" t="s">
        <v>1049</v>
      </c>
      <c r="C172" s="3" t="s">
        <v>1417</v>
      </c>
      <c r="D172" s="3" t="s">
        <v>1032</v>
      </c>
      <c r="E172" s="3" t="s">
        <v>1382</v>
      </c>
    </row>
    <row r="173" spans="1:5">
      <c r="A173" s="3" t="s">
        <v>1229</v>
      </c>
      <c r="B173" s="3" t="s">
        <v>1049</v>
      </c>
      <c r="E173" s="3" t="s">
        <v>1383</v>
      </c>
    </row>
    <row r="174" spans="1:5">
      <c r="A174" s="3" t="s">
        <v>1230</v>
      </c>
      <c r="B174" s="3" t="s">
        <v>1050</v>
      </c>
      <c r="E174" s="3" t="s">
        <v>1384</v>
      </c>
    </row>
    <row r="175" spans="1:5">
      <c r="A175" s="3" t="s">
        <v>1231</v>
      </c>
      <c r="B175" s="3" t="s">
        <v>1050</v>
      </c>
      <c r="E175" s="3" t="s">
        <v>1384</v>
      </c>
    </row>
    <row r="176" spans="1:5">
      <c r="A176" s="3" t="s">
        <v>1232</v>
      </c>
      <c r="B176" s="3" t="s">
        <v>1045</v>
      </c>
      <c r="E176" s="3" t="s">
        <v>1385</v>
      </c>
    </row>
    <row r="177" spans="1:5">
      <c r="A177" s="3" t="s">
        <v>1233</v>
      </c>
      <c r="B177" s="3" t="s">
        <v>1426</v>
      </c>
      <c r="E177" s="3" t="s">
        <v>1386</v>
      </c>
    </row>
    <row r="178" spans="1:5">
      <c r="A178" s="3" t="s">
        <v>1234</v>
      </c>
      <c r="B178" s="3" t="s">
        <v>1043</v>
      </c>
      <c r="D178" s="3" t="s">
        <v>1032</v>
      </c>
      <c r="E178" s="3" t="s">
        <v>1387</v>
      </c>
    </row>
    <row r="179" spans="1:5">
      <c r="A179" s="3" t="s">
        <v>1235</v>
      </c>
      <c r="B179" s="3" t="s">
        <v>1044</v>
      </c>
      <c r="E179" s="3" t="s">
        <v>1388</v>
      </c>
    </row>
    <row r="180" spans="1:5">
      <c r="A180" s="3" t="s">
        <v>1236</v>
      </c>
      <c r="B180" s="3" t="s">
        <v>1043</v>
      </c>
      <c r="E180" s="3" t="s">
        <v>1389</v>
      </c>
    </row>
    <row r="181" spans="1:5">
      <c r="A181" s="3" t="s">
        <v>1237</v>
      </c>
      <c r="B181" s="3" t="s">
        <v>1045</v>
      </c>
      <c r="E181" s="3" t="s">
        <v>1390</v>
      </c>
    </row>
    <row r="182" spans="1:5">
      <c r="A182" s="3" t="s">
        <v>1238</v>
      </c>
      <c r="B182" s="3" t="s">
        <v>1043</v>
      </c>
      <c r="C182" s="3" t="s">
        <v>1418</v>
      </c>
      <c r="D182" s="3" t="s">
        <v>1032</v>
      </c>
      <c r="E182" s="3" t="s">
        <v>1391</v>
      </c>
    </row>
    <row r="183" spans="1:5">
      <c r="A183" s="3" t="s">
        <v>1239</v>
      </c>
      <c r="B183" s="3" t="s">
        <v>1044</v>
      </c>
      <c r="E183" s="3" t="s">
        <v>1392</v>
      </c>
    </row>
    <row r="184" spans="1:5">
      <c r="A184" s="3" t="s">
        <v>1240</v>
      </c>
      <c r="B184" s="3" t="s">
        <v>1043</v>
      </c>
      <c r="C184" s="3" t="s">
        <v>1419</v>
      </c>
      <c r="E184" s="3" t="s">
        <v>1393</v>
      </c>
    </row>
    <row r="185" spans="1:5">
      <c r="A185" s="3" t="s">
        <v>1241</v>
      </c>
      <c r="B185" s="3" t="s">
        <v>1044</v>
      </c>
      <c r="E185" s="3" t="s">
        <v>1394</v>
      </c>
    </row>
    <row r="186" spans="1:5">
      <c r="A186" s="3" t="s">
        <v>1242</v>
      </c>
      <c r="B186" s="3" t="s">
        <v>1044</v>
      </c>
      <c r="E186" s="3" t="s">
        <v>1349</v>
      </c>
    </row>
    <row r="187" spans="1:5" ht="14.65" thickBot="1">
      <c r="A187" s="43" t="s">
        <v>1243</v>
      </c>
      <c r="B187" s="43" t="s">
        <v>1044</v>
      </c>
      <c r="C187" s="43"/>
      <c r="D187" s="43"/>
      <c r="E187" s="43" t="s">
        <v>1395</v>
      </c>
    </row>
    <row r="189" spans="1:5">
      <c r="A189" s="3" t="s">
        <v>2040</v>
      </c>
    </row>
    <row r="190" spans="1:5">
      <c r="A190" s="1" t="s">
        <v>2035</v>
      </c>
    </row>
    <row r="191" spans="1:5">
      <c r="A191" s="1" t="s">
        <v>2065</v>
      </c>
    </row>
    <row r="192" spans="1:5">
      <c r="A192" s="1" t="s">
        <v>2038</v>
      </c>
    </row>
    <row r="193" spans="1:1">
      <c r="A193" s="1" t="s">
        <v>2068</v>
      </c>
    </row>
  </sheetData>
  <mergeCells count="1">
    <mergeCell ref="A1:E1"/>
  </mergeCells>
  <conditionalFormatting sqref="A2">
    <cfRule type="duplicateValues" dxfId="2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E256E-AB8D-4EE0-97E7-5370A6F032F5}">
  <dimension ref="A1:I20"/>
  <sheetViews>
    <sheetView topLeftCell="A7" workbookViewId="0">
      <selection activeCell="A16" sqref="A16:A20"/>
    </sheetView>
  </sheetViews>
  <sheetFormatPr defaultRowHeight="14.25"/>
  <cols>
    <col min="1" max="1" width="9.06640625" style="3"/>
    <col min="2" max="2" width="11.19921875" style="3" customWidth="1"/>
    <col min="3" max="3" width="9.06640625" style="3"/>
    <col min="4" max="16384" width="9.06640625" style="49"/>
  </cols>
  <sheetData>
    <row r="1" spans="1:9" ht="15.75" thickBot="1">
      <c r="A1" s="58" t="s">
        <v>2067</v>
      </c>
      <c r="B1" s="58"/>
      <c r="C1" s="58"/>
      <c r="D1" s="58"/>
      <c r="E1" s="58"/>
      <c r="F1" s="3"/>
      <c r="G1" s="3"/>
      <c r="H1" s="3"/>
      <c r="I1" s="3"/>
    </row>
    <row r="2" spans="1:9">
      <c r="A2" s="20" t="s">
        <v>1428</v>
      </c>
      <c r="B2" s="20" t="s">
        <v>1042</v>
      </c>
      <c r="C2" s="20" t="s">
        <v>864</v>
      </c>
      <c r="D2" s="20" t="s">
        <v>1029</v>
      </c>
      <c r="E2" s="20" t="s">
        <v>580</v>
      </c>
      <c r="F2" s="3"/>
      <c r="G2" s="3"/>
      <c r="H2" s="3"/>
      <c r="I2" s="3"/>
    </row>
    <row r="3" spans="1:9">
      <c r="A3" s="3" t="s">
        <v>1901</v>
      </c>
      <c r="B3" s="3" t="s">
        <v>1048</v>
      </c>
      <c r="D3" s="3" t="s">
        <v>1031</v>
      </c>
      <c r="E3" s="3" t="s">
        <v>1913</v>
      </c>
    </row>
    <row r="4" spans="1:9">
      <c r="A4" s="3" t="s">
        <v>1902</v>
      </c>
      <c r="B4" s="3" t="s">
        <v>1043</v>
      </c>
      <c r="D4" s="3"/>
      <c r="E4" s="3" t="s">
        <v>1914</v>
      </c>
    </row>
    <row r="5" spans="1:9">
      <c r="A5" s="3" t="s">
        <v>1903</v>
      </c>
      <c r="B5" s="3" t="s">
        <v>1044</v>
      </c>
      <c r="D5" s="3"/>
      <c r="E5" s="3" t="s">
        <v>1300</v>
      </c>
    </row>
    <row r="6" spans="1:9">
      <c r="A6" s="3" t="s">
        <v>1904</v>
      </c>
      <c r="B6" s="3" t="s">
        <v>1043</v>
      </c>
      <c r="D6" s="3"/>
      <c r="E6" s="3" t="s">
        <v>1915</v>
      </c>
    </row>
    <row r="7" spans="1:9">
      <c r="A7" s="3" t="s">
        <v>1905</v>
      </c>
      <c r="B7" s="3" t="s">
        <v>1043</v>
      </c>
      <c r="D7" s="3"/>
      <c r="E7" s="3" t="s">
        <v>618</v>
      </c>
    </row>
    <row r="8" spans="1:9">
      <c r="A8" s="3" t="s">
        <v>1906</v>
      </c>
      <c r="B8" s="3" t="s">
        <v>1047</v>
      </c>
      <c r="D8" s="3" t="s">
        <v>1031</v>
      </c>
      <c r="E8" s="3" t="s">
        <v>1274</v>
      </c>
    </row>
    <row r="9" spans="1:9">
      <c r="A9" s="3" t="s">
        <v>1907</v>
      </c>
      <c r="B9" s="3" t="s">
        <v>1054</v>
      </c>
      <c r="D9" s="3"/>
      <c r="E9" s="3" t="s">
        <v>1817</v>
      </c>
    </row>
    <row r="10" spans="1:9">
      <c r="A10" s="3" t="s">
        <v>1908</v>
      </c>
      <c r="B10" s="3" t="s">
        <v>1047</v>
      </c>
      <c r="D10" s="3"/>
      <c r="E10" s="3" t="s">
        <v>1916</v>
      </c>
    </row>
    <row r="11" spans="1:9">
      <c r="A11" s="3" t="s">
        <v>1909</v>
      </c>
      <c r="B11" s="3" t="s">
        <v>1044</v>
      </c>
      <c r="D11" s="3" t="s">
        <v>1031</v>
      </c>
      <c r="E11" s="3" t="s">
        <v>1815</v>
      </c>
    </row>
    <row r="12" spans="1:9">
      <c r="A12" s="3" t="s">
        <v>1910</v>
      </c>
      <c r="B12" s="3" t="s">
        <v>1043</v>
      </c>
      <c r="D12" s="3"/>
      <c r="E12" s="3" t="s">
        <v>754</v>
      </c>
    </row>
    <row r="13" spans="1:9">
      <c r="A13" s="3" t="s">
        <v>1911</v>
      </c>
      <c r="B13" s="3" t="s">
        <v>1044</v>
      </c>
      <c r="D13" s="3"/>
      <c r="E13" s="3" t="s">
        <v>618</v>
      </c>
    </row>
    <row r="14" spans="1:9" ht="14.65" thickBot="1">
      <c r="A14" s="43" t="s">
        <v>1912</v>
      </c>
      <c r="B14" s="43" t="s">
        <v>1044</v>
      </c>
      <c r="C14" s="43"/>
      <c r="D14" s="43"/>
      <c r="E14" s="43" t="s">
        <v>1917</v>
      </c>
    </row>
    <row r="16" spans="1:9">
      <c r="A16" s="3" t="s">
        <v>2040</v>
      </c>
    </row>
    <row r="17" spans="1:1">
      <c r="A17" s="1" t="s">
        <v>2035</v>
      </c>
    </row>
    <row r="18" spans="1:1">
      <c r="A18" s="1" t="s">
        <v>2065</v>
      </c>
    </row>
    <row r="19" spans="1:1">
      <c r="A19" s="1" t="s">
        <v>2038</v>
      </c>
    </row>
    <row r="20" spans="1:1">
      <c r="A20" s="1" t="s">
        <v>2068</v>
      </c>
    </row>
  </sheetData>
  <mergeCells count="1">
    <mergeCell ref="A1:E1"/>
  </mergeCells>
  <conditionalFormatting sqref="A3:A15 A21:A1048576">
    <cfRule type="duplicateValues" dxfId="1" priority="3"/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E29C6-9A96-4BE4-9B9A-A7DF7DFA555A}">
  <dimension ref="A1:R11"/>
  <sheetViews>
    <sheetView tabSelected="1" workbookViewId="0">
      <selection activeCell="C12" sqref="C12"/>
    </sheetView>
  </sheetViews>
  <sheetFormatPr defaultRowHeight="14.25"/>
  <cols>
    <col min="1" max="1" width="13.86328125" customWidth="1"/>
  </cols>
  <sheetData>
    <row r="1" spans="1:18" s="5" customFormat="1" ht="14.65" thickBot="1">
      <c r="A1" s="30" t="s">
        <v>2032</v>
      </c>
      <c r="B1" s="30"/>
      <c r="C1" s="30"/>
      <c r="D1" s="2"/>
      <c r="E1" s="2"/>
      <c r="F1" s="2"/>
      <c r="G1" s="2"/>
    </row>
    <row r="2" spans="1:18">
      <c r="A2" s="31" t="s">
        <v>2033</v>
      </c>
      <c r="B2" s="32" t="s">
        <v>3</v>
      </c>
      <c r="C2" s="33" t="s">
        <v>16</v>
      </c>
    </row>
    <row r="3" spans="1:18">
      <c r="A3" s="25" t="s">
        <v>2027</v>
      </c>
      <c r="B3" s="26">
        <v>7</v>
      </c>
      <c r="C3" s="27">
        <v>4</v>
      </c>
    </row>
    <row r="4" spans="1:18">
      <c r="A4" s="25" t="s">
        <v>2028</v>
      </c>
      <c r="B4" s="26">
        <v>1</v>
      </c>
      <c r="C4" s="27">
        <v>1</v>
      </c>
    </row>
    <row r="5" spans="1:18">
      <c r="A5" s="25" t="s">
        <v>2029</v>
      </c>
      <c r="B5" s="26">
        <v>0</v>
      </c>
      <c r="C5" s="27">
        <v>8</v>
      </c>
    </row>
    <row r="6" spans="1:18">
      <c r="A6" s="25" t="s">
        <v>2030</v>
      </c>
      <c r="B6" s="26">
        <v>3</v>
      </c>
      <c r="C6" s="27">
        <v>4</v>
      </c>
    </row>
    <row r="7" spans="1:18" ht="14.65" thickBot="1">
      <c r="A7" s="34" t="s">
        <v>2031</v>
      </c>
      <c r="B7" s="28">
        <v>1</v>
      </c>
      <c r="C7" s="29">
        <v>1</v>
      </c>
    </row>
    <row r="9" spans="1:18">
      <c r="A9" s="41" t="s">
        <v>2053</v>
      </c>
    </row>
    <row r="11" spans="1:18">
      <c r="B11" s="41"/>
      <c r="C11" s="41"/>
      <c r="D11" s="41"/>
      <c r="E11" s="41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35F11-37A6-4CB1-AB37-109D03B7CEBE}">
  <dimension ref="A1:H55"/>
  <sheetViews>
    <sheetView topLeftCell="A46" workbookViewId="0">
      <selection activeCell="E57" sqref="E57"/>
    </sheetView>
  </sheetViews>
  <sheetFormatPr defaultRowHeight="14.25"/>
  <cols>
    <col min="3" max="3" width="12.796875" customWidth="1"/>
    <col min="5" max="5" width="16.265625" customWidth="1"/>
  </cols>
  <sheetData>
    <row r="1" spans="1:8" s="5" customFormat="1" ht="15.75" thickBot="1">
      <c r="A1" s="60" t="s">
        <v>2069</v>
      </c>
      <c r="B1" s="61"/>
      <c r="C1" s="61"/>
      <c r="D1" s="61"/>
      <c r="E1" s="61"/>
      <c r="F1" s="61"/>
      <c r="G1" s="61"/>
      <c r="H1" s="61"/>
    </row>
    <row r="2" spans="1:8" s="21" customFormat="1" ht="16.149999999999999">
      <c r="A2" s="44" t="s">
        <v>1927</v>
      </c>
      <c r="B2" s="44" t="s">
        <v>1428</v>
      </c>
      <c r="C2" s="44" t="s">
        <v>2047</v>
      </c>
      <c r="D2" s="44" t="s">
        <v>2048</v>
      </c>
      <c r="E2" s="44" t="s">
        <v>2049</v>
      </c>
      <c r="F2" s="44" t="s">
        <v>1929</v>
      </c>
      <c r="G2" s="44" t="s">
        <v>1928</v>
      </c>
    </row>
    <row r="3" spans="1:8">
      <c r="A3" s="1" t="s">
        <v>1930</v>
      </c>
      <c r="B3" s="1" t="s">
        <v>479</v>
      </c>
      <c r="C3" s="1" t="s">
        <v>1011</v>
      </c>
      <c r="D3" s="1" t="s">
        <v>1931</v>
      </c>
      <c r="E3" s="1"/>
      <c r="F3" s="1" t="s">
        <v>1031</v>
      </c>
      <c r="G3" s="1" t="s">
        <v>794</v>
      </c>
    </row>
    <row r="4" spans="1:8">
      <c r="A4" s="1" t="s">
        <v>1930</v>
      </c>
      <c r="B4" s="1" t="s">
        <v>480</v>
      </c>
      <c r="C4" s="1" t="s">
        <v>1012</v>
      </c>
      <c r="D4" s="1" t="s">
        <v>1931</v>
      </c>
      <c r="E4" s="1"/>
      <c r="F4" s="1" t="s">
        <v>1031</v>
      </c>
      <c r="G4" s="1" t="s">
        <v>794</v>
      </c>
    </row>
    <row r="5" spans="1:8">
      <c r="A5" s="1" t="s">
        <v>1930</v>
      </c>
      <c r="B5" s="1" t="s">
        <v>481</v>
      </c>
      <c r="C5" s="1"/>
      <c r="D5" s="1" t="s">
        <v>1931</v>
      </c>
      <c r="E5" s="1"/>
      <c r="F5" s="1" t="s">
        <v>1031</v>
      </c>
      <c r="G5" s="1" t="s">
        <v>795</v>
      </c>
    </row>
    <row r="6" spans="1:8">
      <c r="A6" s="1" t="s">
        <v>1930</v>
      </c>
      <c r="B6" s="1" t="s">
        <v>482</v>
      </c>
      <c r="C6" s="1"/>
      <c r="D6" s="1" t="s">
        <v>1931</v>
      </c>
      <c r="E6" s="1"/>
      <c r="F6" s="1" t="s">
        <v>1031</v>
      </c>
      <c r="G6" s="1" t="s">
        <v>795</v>
      </c>
    </row>
    <row r="7" spans="1:8">
      <c r="A7" s="1" t="s">
        <v>1930</v>
      </c>
      <c r="B7" s="1" t="s">
        <v>496</v>
      </c>
      <c r="C7" s="1" t="s">
        <v>1932</v>
      </c>
      <c r="D7" s="1" t="s">
        <v>1933</v>
      </c>
      <c r="E7" s="1"/>
      <c r="F7" s="1" t="s">
        <v>1034</v>
      </c>
      <c r="G7" s="1" t="s">
        <v>808</v>
      </c>
    </row>
    <row r="8" spans="1:8">
      <c r="A8" s="1" t="s">
        <v>1930</v>
      </c>
      <c r="B8" s="1" t="s">
        <v>523</v>
      </c>
      <c r="C8" s="1"/>
      <c r="D8" s="1" t="s">
        <v>1934</v>
      </c>
      <c r="E8" s="1"/>
      <c r="F8" s="1"/>
      <c r="G8" s="1" t="s">
        <v>819</v>
      </c>
    </row>
    <row r="9" spans="1:8">
      <c r="A9" s="1" t="s">
        <v>1930</v>
      </c>
      <c r="B9" s="1" t="s">
        <v>526</v>
      </c>
      <c r="C9" s="1"/>
      <c r="D9" s="1" t="s">
        <v>1933</v>
      </c>
      <c r="E9" s="1" t="s">
        <v>1935</v>
      </c>
      <c r="F9" s="1" t="s">
        <v>1031</v>
      </c>
      <c r="G9" s="1" t="s">
        <v>822</v>
      </c>
    </row>
    <row r="10" spans="1:8">
      <c r="A10" s="1" t="s">
        <v>1930</v>
      </c>
      <c r="B10" s="1" t="s">
        <v>531</v>
      </c>
      <c r="C10" s="1"/>
      <c r="D10" s="1" t="s">
        <v>1936</v>
      </c>
      <c r="E10" s="1"/>
      <c r="F10" s="1" t="s">
        <v>1031</v>
      </c>
      <c r="G10" s="1" t="s">
        <v>826</v>
      </c>
    </row>
    <row r="11" spans="1:8">
      <c r="A11" s="1" t="s">
        <v>1930</v>
      </c>
      <c r="B11" s="1" t="s">
        <v>532</v>
      </c>
      <c r="C11" s="1"/>
      <c r="D11" s="1" t="s">
        <v>1933</v>
      </c>
      <c r="E11" s="1"/>
      <c r="F11" s="1" t="s">
        <v>1031</v>
      </c>
      <c r="G11" s="1" t="s">
        <v>827</v>
      </c>
    </row>
    <row r="12" spans="1:8">
      <c r="A12" s="1" t="s">
        <v>1930</v>
      </c>
      <c r="B12" s="1" t="s">
        <v>533</v>
      </c>
      <c r="C12" s="1"/>
      <c r="D12" s="1" t="s">
        <v>1933</v>
      </c>
      <c r="E12" s="1"/>
      <c r="F12" s="1" t="s">
        <v>1031</v>
      </c>
      <c r="G12" s="1" t="s">
        <v>827</v>
      </c>
    </row>
    <row r="13" spans="1:8">
      <c r="A13" s="1" t="s">
        <v>1930</v>
      </c>
      <c r="B13" s="1" t="s">
        <v>534</v>
      </c>
      <c r="C13" s="1" t="s">
        <v>1937</v>
      </c>
      <c r="D13" s="1" t="s">
        <v>1933</v>
      </c>
      <c r="E13" s="1"/>
      <c r="F13" s="1" t="s">
        <v>1032</v>
      </c>
      <c r="G13" s="1" t="s">
        <v>828</v>
      </c>
    </row>
    <row r="14" spans="1:8">
      <c r="A14" s="1" t="s">
        <v>1930</v>
      </c>
      <c r="B14" s="1" t="s">
        <v>529</v>
      </c>
      <c r="C14" s="1"/>
      <c r="D14" s="1" t="s">
        <v>1933</v>
      </c>
      <c r="E14" s="1"/>
      <c r="F14" s="1" t="s">
        <v>1031</v>
      </c>
      <c r="G14" s="1" t="s">
        <v>825</v>
      </c>
    </row>
    <row r="15" spans="1:8">
      <c r="A15" s="1" t="s">
        <v>1930</v>
      </c>
      <c r="B15" s="1" t="s">
        <v>530</v>
      </c>
      <c r="C15" s="1"/>
      <c r="D15" s="1" t="s">
        <v>1933</v>
      </c>
      <c r="E15" s="1" t="s">
        <v>1950</v>
      </c>
      <c r="F15" s="1" t="s">
        <v>1031</v>
      </c>
      <c r="G15" s="1" t="s">
        <v>825</v>
      </c>
    </row>
    <row r="16" spans="1:8">
      <c r="A16" s="1" t="s">
        <v>1930</v>
      </c>
      <c r="B16" s="1" t="s">
        <v>393</v>
      </c>
      <c r="C16" s="1" t="s">
        <v>940</v>
      </c>
      <c r="D16" s="1" t="s">
        <v>1938</v>
      </c>
      <c r="E16" s="1"/>
      <c r="F16" s="1" t="s">
        <v>1033</v>
      </c>
      <c r="G16" s="1" t="s">
        <v>718</v>
      </c>
    </row>
    <row r="17" spans="1:7">
      <c r="A17" s="1" t="s">
        <v>1058</v>
      </c>
      <c r="B17" s="1" t="s">
        <v>1151</v>
      </c>
      <c r="C17" s="1"/>
      <c r="D17" s="1" t="s">
        <v>1939</v>
      </c>
      <c r="E17" s="1"/>
      <c r="F17" s="1" t="s">
        <v>1031</v>
      </c>
      <c r="G17" s="1" t="s">
        <v>1323</v>
      </c>
    </row>
    <row r="18" spans="1:7">
      <c r="A18" s="1" t="s">
        <v>1058</v>
      </c>
      <c r="B18" s="1" t="s">
        <v>1152</v>
      </c>
      <c r="C18" s="1"/>
      <c r="D18" s="1" t="s">
        <v>1933</v>
      </c>
      <c r="E18" s="1"/>
      <c r="F18" s="1" t="s">
        <v>1031</v>
      </c>
      <c r="G18" s="1" t="s">
        <v>828</v>
      </c>
    </row>
    <row r="19" spans="1:7">
      <c r="A19" s="1" t="s">
        <v>1058</v>
      </c>
      <c r="B19" s="1" t="s">
        <v>1153</v>
      </c>
      <c r="C19" s="1"/>
      <c r="D19" s="1" t="s">
        <v>1933</v>
      </c>
      <c r="E19" s="1"/>
      <c r="F19" s="1" t="s">
        <v>1032</v>
      </c>
      <c r="G19" s="1" t="s">
        <v>828</v>
      </c>
    </row>
    <row r="20" spans="1:7">
      <c r="A20" s="1" t="s">
        <v>1058</v>
      </c>
      <c r="B20" s="1" t="s">
        <v>1154</v>
      </c>
      <c r="C20" s="1"/>
      <c r="D20" s="1" t="s">
        <v>1933</v>
      </c>
      <c r="E20" s="1"/>
      <c r="F20" s="1" t="s">
        <v>1031</v>
      </c>
      <c r="G20" s="1" t="s">
        <v>1324</v>
      </c>
    </row>
    <row r="21" spans="1:7">
      <c r="A21" s="1" t="s">
        <v>1058</v>
      </c>
      <c r="B21" s="1" t="s">
        <v>1155</v>
      </c>
      <c r="C21" s="1"/>
      <c r="D21" s="1" t="s">
        <v>1933</v>
      </c>
      <c r="E21" s="1"/>
      <c r="F21" s="1" t="s">
        <v>1031</v>
      </c>
      <c r="G21" s="1" t="s">
        <v>1325</v>
      </c>
    </row>
    <row r="22" spans="1:7">
      <c r="A22" s="1" t="s">
        <v>1058</v>
      </c>
      <c r="B22" s="1" t="s">
        <v>1156</v>
      </c>
      <c r="C22" s="1" t="s">
        <v>1408</v>
      </c>
      <c r="D22" s="1" t="s">
        <v>1933</v>
      </c>
      <c r="E22" s="1"/>
      <c r="F22" s="1" t="s">
        <v>1031</v>
      </c>
      <c r="G22" s="1" t="s">
        <v>1326</v>
      </c>
    </row>
    <row r="23" spans="1:7">
      <c r="A23" s="1" t="s">
        <v>1058</v>
      </c>
      <c r="B23" s="1" t="s">
        <v>1157</v>
      </c>
      <c r="C23" s="1"/>
      <c r="D23" s="1" t="s">
        <v>1940</v>
      </c>
      <c r="E23" s="1"/>
      <c r="F23" s="1" t="s">
        <v>1031</v>
      </c>
      <c r="G23" s="1" t="s">
        <v>1327</v>
      </c>
    </row>
    <row r="24" spans="1:7">
      <c r="A24" s="1" t="s">
        <v>1058</v>
      </c>
      <c r="B24" s="1" t="s">
        <v>1158</v>
      </c>
      <c r="C24" s="1" t="s">
        <v>1409</v>
      </c>
      <c r="D24" s="1" t="s">
        <v>1940</v>
      </c>
      <c r="E24" s="1"/>
      <c r="F24" s="1" t="s">
        <v>1031</v>
      </c>
      <c r="G24" s="1" t="s">
        <v>1328</v>
      </c>
    </row>
    <row r="25" spans="1:7">
      <c r="A25" s="1" t="s">
        <v>1058</v>
      </c>
      <c r="B25" s="1" t="s">
        <v>1159</v>
      </c>
      <c r="C25" s="1"/>
      <c r="D25" s="1" t="s">
        <v>1936</v>
      </c>
      <c r="E25" s="1"/>
      <c r="F25" s="1" t="s">
        <v>1040</v>
      </c>
      <c r="G25" s="1" t="s">
        <v>1329</v>
      </c>
    </row>
    <row r="26" spans="1:7">
      <c r="A26" s="1" t="s">
        <v>1058</v>
      </c>
      <c r="B26" s="1" t="s">
        <v>1161</v>
      </c>
      <c r="C26" s="1"/>
      <c r="D26" s="1" t="s">
        <v>1936</v>
      </c>
      <c r="E26" s="1"/>
      <c r="F26" s="1"/>
      <c r="G26" s="1" t="s">
        <v>1330</v>
      </c>
    </row>
    <row r="27" spans="1:7">
      <c r="A27" s="1" t="s">
        <v>1058</v>
      </c>
      <c r="B27" s="1" t="s">
        <v>1177</v>
      </c>
      <c r="C27" s="1"/>
      <c r="D27" s="1" t="s">
        <v>1938</v>
      </c>
      <c r="E27" s="1"/>
      <c r="F27" s="1"/>
      <c r="G27" s="1" t="s">
        <v>1344</v>
      </c>
    </row>
    <row r="28" spans="1:7">
      <c r="A28" s="1" t="s">
        <v>1058</v>
      </c>
      <c r="B28" s="1" t="s">
        <v>1178</v>
      </c>
      <c r="C28" s="1" t="s">
        <v>1941</v>
      </c>
      <c r="D28" s="1" t="s">
        <v>1938</v>
      </c>
      <c r="E28" s="1"/>
      <c r="F28" s="1" t="s">
        <v>1032</v>
      </c>
      <c r="G28" s="1" t="s">
        <v>1345</v>
      </c>
    </row>
    <row r="29" spans="1:7">
      <c r="A29" s="1" t="s">
        <v>1058</v>
      </c>
      <c r="B29" s="1" t="s">
        <v>1179</v>
      </c>
      <c r="C29" s="1"/>
      <c r="D29" s="1" t="s">
        <v>1938</v>
      </c>
      <c r="E29" s="1"/>
      <c r="F29" s="1" t="s">
        <v>1031</v>
      </c>
      <c r="G29" s="1" t="s">
        <v>1346</v>
      </c>
    </row>
    <row r="30" spans="1:7">
      <c r="A30" s="1" t="s">
        <v>1942</v>
      </c>
      <c r="B30" s="1" t="s">
        <v>1568</v>
      </c>
      <c r="C30" s="1"/>
      <c r="D30" s="1" t="s">
        <v>1943</v>
      </c>
      <c r="E30" s="1"/>
      <c r="F30" s="1" t="s">
        <v>1031</v>
      </c>
      <c r="G30" s="1" t="s">
        <v>1786</v>
      </c>
    </row>
    <row r="31" spans="1:7">
      <c r="A31" s="1" t="s">
        <v>1942</v>
      </c>
      <c r="B31" s="1" t="s">
        <v>1569</v>
      </c>
      <c r="C31" s="1"/>
      <c r="D31" s="1" t="s">
        <v>1931</v>
      </c>
      <c r="E31" s="1"/>
      <c r="F31" s="1" t="s">
        <v>1031</v>
      </c>
      <c r="G31" s="1" t="s">
        <v>794</v>
      </c>
    </row>
    <row r="32" spans="1:7">
      <c r="A32" s="1" t="s">
        <v>1942</v>
      </c>
      <c r="B32" s="1" t="s">
        <v>1570</v>
      </c>
      <c r="C32" s="1" t="s">
        <v>1876</v>
      </c>
      <c r="D32" s="1" t="s">
        <v>1940</v>
      </c>
      <c r="E32" s="1"/>
      <c r="F32" s="1" t="s">
        <v>1031</v>
      </c>
      <c r="G32" s="1" t="s">
        <v>1787</v>
      </c>
    </row>
    <row r="33" spans="1:7">
      <c r="A33" s="1" t="s">
        <v>1942</v>
      </c>
      <c r="B33" s="1" t="s">
        <v>1571</v>
      </c>
      <c r="C33" s="1" t="s">
        <v>1944</v>
      </c>
      <c r="D33" s="1" t="s">
        <v>1945</v>
      </c>
      <c r="E33" s="1"/>
      <c r="F33" s="1" t="s">
        <v>1032</v>
      </c>
      <c r="G33" s="1" t="s">
        <v>1788</v>
      </c>
    </row>
    <row r="34" spans="1:7">
      <c r="A34" s="1" t="s">
        <v>1942</v>
      </c>
      <c r="B34" s="1" t="s">
        <v>1160</v>
      </c>
      <c r="C34" s="1"/>
      <c r="D34" s="1" t="s">
        <v>1946</v>
      </c>
      <c r="E34" s="1"/>
      <c r="F34" s="1" t="s">
        <v>1031</v>
      </c>
      <c r="G34" s="1" t="s">
        <v>772</v>
      </c>
    </row>
    <row r="35" spans="1:7">
      <c r="A35" s="1" t="s">
        <v>1942</v>
      </c>
      <c r="B35" s="1" t="s">
        <v>1572</v>
      </c>
      <c r="C35" s="1" t="s">
        <v>1877</v>
      </c>
      <c r="D35" s="1" t="s">
        <v>1933</v>
      </c>
      <c r="E35" s="1" t="s">
        <v>1951</v>
      </c>
      <c r="F35" s="1" t="s">
        <v>1031</v>
      </c>
      <c r="G35" s="1" t="s">
        <v>1789</v>
      </c>
    </row>
    <row r="36" spans="1:7">
      <c r="A36" s="1" t="s">
        <v>1942</v>
      </c>
      <c r="B36" s="1" t="s">
        <v>1573</v>
      </c>
      <c r="C36" s="1" t="s">
        <v>1878</v>
      </c>
      <c r="D36" s="1" t="s">
        <v>1933</v>
      </c>
      <c r="E36" s="1"/>
      <c r="F36" s="1" t="s">
        <v>1031</v>
      </c>
      <c r="G36" s="1" t="s">
        <v>1790</v>
      </c>
    </row>
    <row r="37" spans="1:7">
      <c r="A37" s="1" t="s">
        <v>1942</v>
      </c>
      <c r="B37" s="1" t="s">
        <v>1574</v>
      </c>
      <c r="C37" s="1"/>
      <c r="D37" s="1" t="s">
        <v>1933</v>
      </c>
      <c r="E37" s="1"/>
      <c r="F37" s="1" t="s">
        <v>1031</v>
      </c>
      <c r="G37" s="1" t="s">
        <v>828</v>
      </c>
    </row>
    <row r="38" spans="1:7">
      <c r="A38" s="1" t="s">
        <v>1942</v>
      </c>
      <c r="B38" s="1" t="s">
        <v>1575</v>
      </c>
      <c r="C38" s="1"/>
      <c r="D38" s="1" t="s">
        <v>1933</v>
      </c>
      <c r="E38" s="1" t="s">
        <v>1935</v>
      </c>
      <c r="F38" s="1" t="s">
        <v>1031</v>
      </c>
      <c r="G38" s="1" t="s">
        <v>1791</v>
      </c>
    </row>
    <row r="39" spans="1:7">
      <c r="A39" s="1" t="s">
        <v>1942</v>
      </c>
      <c r="B39" s="1" t="s">
        <v>1576</v>
      </c>
      <c r="C39" s="1" t="s">
        <v>1879</v>
      </c>
      <c r="D39" s="1" t="s">
        <v>1933</v>
      </c>
      <c r="E39" s="1"/>
      <c r="F39" s="1" t="s">
        <v>1031</v>
      </c>
      <c r="G39" s="1" t="s">
        <v>1791</v>
      </c>
    </row>
    <row r="40" spans="1:7">
      <c r="A40" s="1" t="s">
        <v>1942</v>
      </c>
      <c r="B40" s="1" t="s">
        <v>1577</v>
      </c>
      <c r="C40" s="1"/>
      <c r="D40" s="1" t="s">
        <v>1933</v>
      </c>
      <c r="E40" s="1" t="s">
        <v>1935</v>
      </c>
      <c r="F40" s="1" t="s">
        <v>1031</v>
      </c>
      <c r="G40" s="1" t="s">
        <v>825</v>
      </c>
    </row>
    <row r="41" spans="1:7">
      <c r="A41" s="1" t="s">
        <v>1942</v>
      </c>
      <c r="B41" s="1" t="s">
        <v>1578</v>
      </c>
      <c r="C41" s="1"/>
      <c r="D41" s="1" t="s">
        <v>1933</v>
      </c>
      <c r="E41" s="1"/>
      <c r="F41" s="1" t="s">
        <v>1031</v>
      </c>
      <c r="G41" s="1" t="s">
        <v>825</v>
      </c>
    </row>
    <row r="42" spans="1:7">
      <c r="A42" s="1" t="s">
        <v>1942</v>
      </c>
      <c r="B42" s="1" t="s">
        <v>1579</v>
      </c>
      <c r="C42" s="1"/>
      <c r="D42" s="1" t="s">
        <v>1933</v>
      </c>
      <c r="E42" s="1"/>
      <c r="F42" s="1" t="s">
        <v>1031</v>
      </c>
      <c r="G42" s="1" t="s">
        <v>1792</v>
      </c>
    </row>
    <row r="43" spans="1:7">
      <c r="A43" s="1" t="s">
        <v>1942</v>
      </c>
      <c r="B43" s="1" t="s">
        <v>1581</v>
      </c>
      <c r="C43" s="1"/>
      <c r="D43" s="1" t="s">
        <v>1933</v>
      </c>
      <c r="E43" s="1"/>
      <c r="F43" s="1" t="s">
        <v>1031</v>
      </c>
      <c r="G43" s="1" t="s">
        <v>828</v>
      </c>
    </row>
    <row r="44" spans="1:7">
      <c r="A44" s="1" t="s">
        <v>1942</v>
      </c>
      <c r="B44" s="1" t="s">
        <v>1582</v>
      </c>
      <c r="C44" s="1"/>
      <c r="D44" s="1" t="s">
        <v>1934</v>
      </c>
      <c r="E44" s="1"/>
      <c r="F44" s="1"/>
      <c r="G44" s="1" t="s">
        <v>1793</v>
      </c>
    </row>
    <row r="45" spans="1:7">
      <c r="A45" s="1" t="s">
        <v>1942</v>
      </c>
      <c r="B45" s="1" t="s">
        <v>1617</v>
      </c>
      <c r="C45" s="1"/>
      <c r="D45" s="1" t="s">
        <v>1938</v>
      </c>
      <c r="E45" s="1"/>
      <c r="F45" s="1" t="s">
        <v>1031</v>
      </c>
      <c r="G45" s="1" t="s">
        <v>1815</v>
      </c>
    </row>
    <row r="46" spans="1:7">
      <c r="A46" s="1" t="s">
        <v>1942</v>
      </c>
      <c r="B46" s="1" t="s">
        <v>1618</v>
      </c>
      <c r="C46" s="1" t="s">
        <v>2054</v>
      </c>
      <c r="D46" s="1" t="s">
        <v>1938</v>
      </c>
      <c r="E46" s="1"/>
      <c r="F46" s="1" t="s">
        <v>1034</v>
      </c>
      <c r="G46" s="1" t="s">
        <v>1816</v>
      </c>
    </row>
    <row r="47" spans="1:7">
      <c r="A47" s="1" t="s">
        <v>1942</v>
      </c>
      <c r="B47" s="1" t="s">
        <v>1619</v>
      </c>
      <c r="C47" s="1"/>
      <c r="D47" s="1" t="s">
        <v>1938</v>
      </c>
      <c r="E47" s="1"/>
      <c r="F47" s="1"/>
      <c r="G47" s="1" t="s">
        <v>1817</v>
      </c>
    </row>
    <row r="48" spans="1:7">
      <c r="A48" s="1" t="s">
        <v>1942</v>
      </c>
      <c r="B48" s="1" t="s">
        <v>1620</v>
      </c>
      <c r="C48" s="1" t="s">
        <v>1947</v>
      </c>
      <c r="D48" s="1" t="s">
        <v>1948</v>
      </c>
      <c r="E48" s="1"/>
      <c r="F48" s="1" t="s">
        <v>1034</v>
      </c>
      <c r="G48" s="1" t="s">
        <v>1818</v>
      </c>
    </row>
    <row r="49" spans="1:7">
      <c r="A49" s="1" t="s">
        <v>1949</v>
      </c>
      <c r="B49" s="1" t="s">
        <v>1907</v>
      </c>
      <c r="C49" s="1"/>
      <c r="D49" s="1" t="s">
        <v>1938</v>
      </c>
      <c r="E49" s="1"/>
      <c r="F49" s="1"/>
      <c r="G49" s="1" t="s">
        <v>1817</v>
      </c>
    </row>
    <row r="50" spans="1:7" ht="14.65" thickBot="1">
      <c r="A50" s="45" t="s">
        <v>1949</v>
      </c>
      <c r="B50" s="45" t="s">
        <v>1909</v>
      </c>
      <c r="C50" s="45"/>
      <c r="D50" s="45" t="s">
        <v>1938</v>
      </c>
      <c r="E50" s="45"/>
      <c r="F50" s="45" t="s">
        <v>1031</v>
      </c>
      <c r="G50" s="45" t="s">
        <v>1815</v>
      </c>
    </row>
    <row r="52" spans="1:7">
      <c r="A52" s="46" t="s">
        <v>2040</v>
      </c>
    </row>
    <row r="53" spans="1:7">
      <c r="A53" s="46" t="s">
        <v>2050</v>
      </c>
    </row>
    <row r="54" spans="1:7">
      <c r="A54" s="46" t="s">
        <v>2051</v>
      </c>
    </row>
    <row r="55" spans="1:7">
      <c r="A55" s="46" t="s">
        <v>2052</v>
      </c>
    </row>
  </sheetData>
  <mergeCells count="1">
    <mergeCell ref="A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476d0a3-2263-4a5d-bf76-48ddce8ff29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708355AE63445F45A2E5B5320EA0942B" ma:contentTypeVersion="1" ma:contentTypeDescription="新建文档。" ma:contentTypeScope="" ma:versionID="5bc90f92449b05878cc224f378a0d2f0">
  <xsd:schema xmlns:xsd="http://www.w3.org/2001/XMLSchema" xmlns:xs="http://www.w3.org/2001/XMLSchema" xmlns:p="http://schemas.microsoft.com/office/2006/metadata/properties" xmlns:ns3="d476d0a3-2263-4a5d-bf76-48ddce8ff29b" targetNamespace="http://schemas.microsoft.com/office/2006/metadata/properties" ma:root="true" ma:fieldsID="380850f8e5e5aee98e914fbf52edae70" ns3:_="">
    <xsd:import namespace="d476d0a3-2263-4a5d-bf76-48ddce8ff29b"/>
    <xsd:element name="properties">
      <xsd:complexType>
        <xsd:sequence>
          <xsd:element name="documentManagement">
            <xsd:complexType>
              <xsd:all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76d0a3-2263-4a5d-bf76-48ddce8ff29b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862DE5C-629D-4592-B0AE-13B12853C28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673BF69-8921-4E04-89ED-64236E62BB93}">
  <ds:schemaRefs>
    <ds:schemaRef ds:uri="http://purl.org/dc/dcmitype/"/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d476d0a3-2263-4a5d-bf76-48ddce8ff29b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EB5CC79A-A3D4-4342-A8C2-317DE77FD1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476d0a3-2263-4a5d-bf76-48ddce8ff2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.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hua</dc:creator>
  <cp:lastModifiedBy>sshua</cp:lastModifiedBy>
  <dcterms:created xsi:type="dcterms:W3CDTF">2023-03-23T08:01:49Z</dcterms:created>
  <dcterms:modified xsi:type="dcterms:W3CDTF">2023-07-02T08:5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8355AE63445F45A2E5B5320EA0942B</vt:lpwstr>
  </property>
</Properties>
</file>